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\OneDrive\Desktop\TBC1D9B Manuscript\TBC1D9B Manuscript files for resubmission Apr 2026\Files Uploaded on 9-4-26\Source data\"/>
    </mc:Choice>
  </mc:AlternateContent>
  <xr:revisionPtr revIDLastSave="0" documentId="13_ncr:1_{8C30D12C-0975-404B-87E8-B7CCA7D990BB}" xr6:coauthVersionLast="47" xr6:coauthVersionMax="47" xr10:uidLastSave="{00000000-0000-0000-0000-000000000000}"/>
  <bookViews>
    <workbookView xWindow="-110" yWindow="-110" windowWidth="19420" windowHeight="10300" firstSheet="2" activeTab="4" xr2:uid="{98066B9A-8D02-42BC-A0BC-341B13E86B4D}"/>
  </bookViews>
  <sheets>
    <sheet name="Supplementary Fig. S2C" sheetId="1" r:id="rId1"/>
    <sheet name="Supplementary Fig. S2E" sheetId="2" r:id="rId2"/>
    <sheet name="Supplementary Fig. S2G" sheetId="6" r:id="rId3"/>
    <sheet name="Supplementary Fig. S2H" sheetId="4" r:id="rId4"/>
    <sheet name="Supplementary Fig. S2J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3" i="5" l="1"/>
  <c r="H33" i="5"/>
  <c r="I33" i="5"/>
  <c r="K33" i="5"/>
  <c r="L33" i="5"/>
  <c r="E33" i="5"/>
  <c r="F25" i="4"/>
  <c r="F24" i="4"/>
</calcChain>
</file>

<file path=xl/sharedStrings.xml><?xml version="1.0" encoding="utf-8"?>
<sst xmlns="http://schemas.openxmlformats.org/spreadsheetml/2006/main" count="89" uniqueCount="30">
  <si>
    <t>Supplementary Fig. S2E</t>
  </si>
  <si>
    <t>Supplementary Fig. S2C</t>
  </si>
  <si>
    <t>Experiment 1</t>
  </si>
  <si>
    <t xml:space="preserve">Experiment 2 </t>
  </si>
  <si>
    <t>Experiment 3</t>
  </si>
  <si>
    <t>30 min Biotin</t>
  </si>
  <si>
    <t>90 min Biotin</t>
  </si>
  <si>
    <t>Mander's coefficient (Fraction of SBP-mCherry-LAMP1 punctae overlapping with LysoTracker)</t>
  </si>
  <si>
    <t>Experiment 2</t>
  </si>
  <si>
    <t>45 min Biotin</t>
  </si>
  <si>
    <t>60 min Biotin</t>
  </si>
  <si>
    <t>75 min Biotin</t>
  </si>
  <si>
    <t>Mander's coefficient (Fraction of of SBP-GFP-LAMP1 punctae overlapping with Arl8b-Halo)</t>
  </si>
  <si>
    <t>Supplementary Fig. S2H</t>
  </si>
  <si>
    <t xml:space="preserve">Vps33a </t>
  </si>
  <si>
    <t>Control siRNA</t>
  </si>
  <si>
    <t>Vps33a siRNA</t>
  </si>
  <si>
    <t>Fold Change</t>
  </si>
  <si>
    <t>IB: Anti-Vps33a</t>
  </si>
  <si>
    <t>Arl8b siRNA</t>
  </si>
  <si>
    <t>Relative Fold Change</t>
  </si>
  <si>
    <t>IB: Anti-α-tubulin</t>
  </si>
  <si>
    <t>Normalized to α-tubulin</t>
  </si>
  <si>
    <t>Supplementary Fig. S2J</t>
  </si>
  <si>
    <t>α-Tubulin</t>
  </si>
  <si>
    <t>Mean value of each experiment</t>
  </si>
  <si>
    <t>Ratio of CTCF of anti-GFP Ab signal/SBP-GFP-LAMP1 signal</t>
  </si>
  <si>
    <t>Mean</t>
  </si>
  <si>
    <t>Supplementary Fig. S2G</t>
  </si>
  <si>
    <t>Mander's coefficient (Fraction of of SBP-GFP-LAMP1 (Y404A) punctae overlapping with Arl8b-Hal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7" xfId="0" applyFont="1" applyBorder="1"/>
    <xf numFmtId="0" fontId="1" fillId="5" borderId="0" xfId="0" applyFont="1" applyFill="1"/>
    <xf numFmtId="0" fontId="1" fillId="0" borderId="8" xfId="0" applyFont="1" applyBorder="1"/>
    <xf numFmtId="0" fontId="1" fillId="0" borderId="0" xfId="0" applyFont="1"/>
    <xf numFmtId="0" fontId="1" fillId="4" borderId="0" xfId="0" applyFont="1" applyFill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0" xfId="0" applyAlignment="1">
      <alignment horizontal="left"/>
    </xf>
    <xf numFmtId="0" fontId="0" fillId="0" borderId="4" xfId="0" applyBorder="1"/>
    <xf numFmtId="0" fontId="0" fillId="0" borderId="5" xfId="0" applyBorder="1"/>
    <xf numFmtId="0" fontId="0" fillId="4" borderId="4" xfId="0" applyFill="1" applyBorder="1"/>
    <xf numFmtId="0" fontId="0" fillId="4" borderId="0" xfId="0" applyFill="1"/>
    <xf numFmtId="0" fontId="0" fillId="4" borderId="6" xfId="0" applyFill="1" applyBorder="1"/>
    <xf numFmtId="0" fontId="0" fillId="3" borderId="0" xfId="0" applyFill="1"/>
    <xf numFmtId="0" fontId="3" fillId="6" borderId="0" xfId="0" applyFont="1" applyFill="1"/>
    <xf numFmtId="0" fontId="3" fillId="7" borderId="0" xfId="0" applyFont="1" applyFill="1"/>
    <xf numFmtId="0" fontId="3" fillId="0" borderId="0" xfId="0" applyFont="1"/>
    <xf numFmtId="0" fontId="0" fillId="0" borderId="7" xfId="0" applyBorder="1"/>
    <xf numFmtId="0" fontId="3" fillId="8" borderId="0" xfId="0" applyFont="1" applyFill="1"/>
    <xf numFmtId="0" fontId="4" fillId="0" borderId="0" xfId="0" applyFont="1"/>
    <xf numFmtId="0" fontId="5" fillId="6" borderId="0" xfId="0" applyFont="1" applyFill="1"/>
    <xf numFmtId="0" fontId="5" fillId="7" borderId="0" xfId="0" applyFont="1" applyFill="1"/>
    <xf numFmtId="0" fontId="5" fillId="0" borderId="0" xfId="0" applyFont="1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1" fillId="2" borderId="0" xfId="0" applyFont="1" applyFill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31750</xdr:colOff>
      <xdr:row>10</xdr:row>
      <xdr:rowOff>19050</xdr:rowOff>
    </xdr:from>
    <xdr:to>
      <xdr:col>5</xdr:col>
      <xdr:colOff>482854</xdr:colOff>
      <xdr:row>16</xdr:row>
      <xdr:rowOff>121158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3765709-ED32-A70A-5A11-6B311EA2794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60550" y="1866900"/>
          <a:ext cx="1670304" cy="1207008"/>
        </a:xfrm>
        <a:prstGeom prst="rect">
          <a:avLst/>
        </a:prstGeom>
      </xdr:spPr>
    </xdr:pic>
    <xdr:clientData/>
  </xdr:twoCellAnchor>
  <xdr:twoCellAnchor editAs="oneCell">
    <xdr:from>
      <xdr:col>3</xdr:col>
      <xdr:colOff>29350</xdr:colOff>
      <xdr:row>3</xdr:row>
      <xdr:rowOff>130950</xdr:rowOff>
    </xdr:from>
    <xdr:to>
      <xdr:col>5</xdr:col>
      <xdr:colOff>334150</xdr:colOff>
      <xdr:row>8</xdr:row>
      <xdr:rowOff>173368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4334E87A-29A7-C3FB-0FB3-3750008A711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858150" y="689750"/>
          <a:ext cx="1524000" cy="963168"/>
        </a:xfrm>
        <a:prstGeom prst="rect">
          <a:avLst/>
        </a:prstGeom>
      </xdr:spPr>
    </xdr:pic>
    <xdr:clientData/>
  </xdr:twoCellAnchor>
  <xdr:twoCellAnchor>
    <xdr:from>
      <xdr:col>3</xdr:col>
      <xdr:colOff>571500</xdr:colOff>
      <xdr:row>5</xdr:row>
      <xdr:rowOff>19050</xdr:rowOff>
    </xdr:from>
    <xdr:to>
      <xdr:col>5</xdr:col>
      <xdr:colOff>298450</xdr:colOff>
      <xdr:row>6</xdr:row>
      <xdr:rowOff>67944</xdr:rowOff>
    </xdr:to>
    <xdr:sp macro="" textlink="">
      <xdr:nvSpPr>
        <xdr:cNvPr id="6" name="Rectangle 5">
          <a:extLst>
            <a:ext uri="{FF2B5EF4-FFF2-40B4-BE49-F238E27FC236}">
              <a16:creationId xmlns:a16="http://schemas.microsoft.com/office/drawing/2014/main" id="{525770C3-7185-40B2-BC89-FA67751EF4C9}"/>
            </a:ext>
          </a:extLst>
        </xdr:cNvPr>
        <xdr:cNvSpPr/>
      </xdr:nvSpPr>
      <xdr:spPr>
        <a:xfrm>
          <a:off x="3232150" y="946150"/>
          <a:ext cx="946150" cy="2330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  <xdr:twoCellAnchor>
    <xdr:from>
      <xdr:col>4</xdr:col>
      <xdr:colOff>88900</xdr:colOff>
      <xdr:row>12</xdr:row>
      <xdr:rowOff>165100</xdr:rowOff>
    </xdr:from>
    <xdr:to>
      <xdr:col>5</xdr:col>
      <xdr:colOff>425450</xdr:colOff>
      <xdr:row>14</xdr:row>
      <xdr:rowOff>29844</xdr:rowOff>
    </xdr:to>
    <xdr:sp macro="" textlink="">
      <xdr:nvSpPr>
        <xdr:cNvPr id="7" name="Rectangle 6">
          <a:extLst>
            <a:ext uri="{FF2B5EF4-FFF2-40B4-BE49-F238E27FC236}">
              <a16:creationId xmlns:a16="http://schemas.microsoft.com/office/drawing/2014/main" id="{A3793C07-A4BB-4B85-81D6-6B58EEE33369}"/>
            </a:ext>
          </a:extLst>
        </xdr:cNvPr>
        <xdr:cNvSpPr/>
      </xdr:nvSpPr>
      <xdr:spPr>
        <a:xfrm>
          <a:off x="3359150" y="2381250"/>
          <a:ext cx="946150" cy="233044"/>
        </a:xfrm>
        <a:prstGeom prst="rect">
          <a:avLst/>
        </a:prstGeom>
        <a:noFill/>
        <a:ln w="28575">
          <a:solidFill>
            <a:srgbClr val="FF0000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IN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426D8-E2D6-4FCF-8CEE-FA93A5A90A74}">
  <dimension ref="B1:K42"/>
  <sheetViews>
    <sheetView workbookViewId="0">
      <selection activeCell="E46" sqref="E46"/>
    </sheetView>
  </sheetViews>
  <sheetFormatPr defaultRowHeight="14.5" x14ac:dyDescent="0.35"/>
  <cols>
    <col min="2" max="2" width="20.36328125" bestFit="1" customWidth="1"/>
    <col min="3" max="4" width="11.7265625" bestFit="1" customWidth="1"/>
    <col min="5" max="5" width="11.81640625" bestFit="1" customWidth="1"/>
    <col min="6" max="7" width="11.7265625" bestFit="1" customWidth="1"/>
    <col min="9" max="10" width="11.7265625" bestFit="1" customWidth="1"/>
  </cols>
  <sheetData>
    <row r="1" spans="2:11" ht="15" thickBot="1" x14ac:dyDescent="0.4"/>
    <row r="2" spans="2:11" x14ac:dyDescent="0.35">
      <c r="B2" s="1" t="s">
        <v>1</v>
      </c>
      <c r="C2" s="6"/>
      <c r="D2" s="6"/>
      <c r="E2" s="6"/>
      <c r="F2" s="6"/>
      <c r="G2" s="6"/>
      <c r="H2" s="6"/>
      <c r="I2" s="6"/>
      <c r="J2" s="6"/>
      <c r="K2" s="7"/>
    </row>
    <row r="3" spans="2:11" x14ac:dyDescent="0.35">
      <c r="B3" s="8"/>
      <c r="K3" s="9"/>
    </row>
    <row r="4" spans="2:11" x14ac:dyDescent="0.35">
      <c r="B4" s="8"/>
      <c r="C4" s="29" t="s">
        <v>7</v>
      </c>
      <c r="D4" s="30"/>
      <c r="E4" s="30"/>
      <c r="F4" s="30"/>
      <c r="G4" s="30"/>
      <c r="H4" s="30"/>
      <c r="I4" s="30"/>
      <c r="J4" s="31"/>
      <c r="K4" s="9"/>
    </row>
    <row r="5" spans="2:11" x14ac:dyDescent="0.35">
      <c r="B5" s="8"/>
      <c r="C5" s="14"/>
      <c r="J5" s="15"/>
      <c r="K5" s="9"/>
    </row>
    <row r="6" spans="2:11" x14ac:dyDescent="0.35">
      <c r="B6" s="8"/>
      <c r="C6" s="32" t="s">
        <v>2</v>
      </c>
      <c r="D6" s="33"/>
      <c r="F6" s="33" t="s">
        <v>3</v>
      </c>
      <c r="G6" s="33"/>
      <c r="I6" s="33" t="s">
        <v>4</v>
      </c>
      <c r="J6" s="34"/>
      <c r="K6" s="9"/>
    </row>
    <row r="7" spans="2:11" x14ac:dyDescent="0.35">
      <c r="B7" s="8"/>
      <c r="C7" s="16" t="s">
        <v>5</v>
      </c>
      <c r="D7" s="16" t="s">
        <v>6</v>
      </c>
      <c r="F7" s="17" t="s">
        <v>5</v>
      </c>
      <c r="G7" s="16" t="s">
        <v>6</v>
      </c>
      <c r="I7" s="17" t="s">
        <v>5</v>
      </c>
      <c r="J7" s="18" t="s">
        <v>6</v>
      </c>
      <c r="K7" s="9"/>
    </row>
    <row r="8" spans="2:11" x14ac:dyDescent="0.35">
      <c r="B8" s="8"/>
      <c r="C8" s="20">
        <v>3.2000000000000001E-2</v>
      </c>
      <c r="D8" s="21">
        <v>0.39600000000000002</v>
      </c>
      <c r="F8" s="20">
        <v>5.0999999999999997E-2</v>
      </c>
      <c r="G8" s="21">
        <v>0.35299999999999998</v>
      </c>
      <c r="I8" s="20">
        <v>0.17399999999999999</v>
      </c>
      <c r="J8" s="21">
        <v>0.39800000000000002</v>
      </c>
      <c r="K8" s="9"/>
    </row>
    <row r="9" spans="2:11" x14ac:dyDescent="0.35">
      <c r="B9" s="8"/>
      <c r="C9" s="20">
        <v>0.1</v>
      </c>
      <c r="D9" s="21">
        <v>0.28599999999999998</v>
      </c>
      <c r="F9" s="20">
        <v>0.21099999999999999</v>
      </c>
      <c r="G9" s="21">
        <v>0.35</v>
      </c>
      <c r="I9" s="20">
        <v>0.127</v>
      </c>
      <c r="J9" s="21">
        <v>0.495</v>
      </c>
      <c r="K9" s="9"/>
    </row>
    <row r="10" spans="2:11" x14ac:dyDescent="0.35">
      <c r="B10" s="8"/>
      <c r="C10" s="20">
        <v>7.0999999999999994E-2</v>
      </c>
      <c r="D10" s="21">
        <v>0.28699999999999998</v>
      </c>
      <c r="F10" s="20">
        <v>3.4000000000000002E-2</v>
      </c>
      <c r="G10" s="21">
        <v>0.36099999999999999</v>
      </c>
      <c r="I10" s="20">
        <v>2.4E-2</v>
      </c>
      <c r="J10" s="21">
        <v>0.32200000000000001</v>
      </c>
      <c r="K10" s="9"/>
    </row>
    <row r="11" spans="2:11" x14ac:dyDescent="0.35">
      <c r="B11" s="8"/>
      <c r="C11" s="20">
        <v>0.19700000000000001</v>
      </c>
      <c r="D11" s="21">
        <v>0.307</v>
      </c>
      <c r="F11" s="20">
        <v>7.9000000000000001E-2</v>
      </c>
      <c r="G11" s="21">
        <v>0.34</v>
      </c>
      <c r="I11" s="20">
        <v>0.13500000000000001</v>
      </c>
      <c r="J11" s="21">
        <v>0.41699999999999998</v>
      </c>
      <c r="K11" s="9"/>
    </row>
    <row r="12" spans="2:11" x14ac:dyDescent="0.35">
      <c r="B12" s="8"/>
      <c r="C12" s="20">
        <v>0.108</v>
      </c>
      <c r="D12" s="21">
        <v>0.32700000000000001</v>
      </c>
      <c r="F12" s="20">
        <v>6.3E-2</v>
      </c>
      <c r="G12" s="21">
        <v>0.41199999999999998</v>
      </c>
      <c r="I12" s="20">
        <v>0.11899999999999999</v>
      </c>
      <c r="J12" s="21">
        <v>0.28799999999999998</v>
      </c>
      <c r="K12" s="9"/>
    </row>
    <row r="13" spans="2:11" x14ac:dyDescent="0.35">
      <c r="B13" s="8"/>
      <c r="C13" s="20">
        <v>6.3E-2</v>
      </c>
      <c r="D13" s="21">
        <v>0.35699999999999998</v>
      </c>
      <c r="F13" s="20">
        <v>5.8000000000000003E-2</v>
      </c>
      <c r="G13" s="21">
        <v>0.33700000000000002</v>
      </c>
      <c r="I13" s="20">
        <v>1.7999999999999999E-2</v>
      </c>
      <c r="J13" s="21">
        <v>0.45500000000000002</v>
      </c>
      <c r="K13" s="9"/>
    </row>
    <row r="14" spans="2:11" x14ac:dyDescent="0.35">
      <c r="B14" s="8"/>
      <c r="C14" s="20">
        <v>6.5000000000000002E-2</v>
      </c>
      <c r="D14" s="21">
        <v>0.29599999999999999</v>
      </c>
      <c r="F14" s="20">
        <v>3.6999999999999998E-2</v>
      </c>
      <c r="G14" s="21">
        <v>0.47499999999999998</v>
      </c>
      <c r="I14" s="20">
        <v>0.106</v>
      </c>
      <c r="J14" s="21">
        <v>0.45400000000000001</v>
      </c>
      <c r="K14" s="9"/>
    </row>
    <row r="15" spans="2:11" x14ac:dyDescent="0.35">
      <c r="B15" s="8"/>
      <c r="C15" s="20">
        <v>0.109</v>
      </c>
      <c r="D15" s="21">
        <v>0.32100000000000001</v>
      </c>
      <c r="F15" s="20">
        <v>0.107</v>
      </c>
      <c r="G15" s="21">
        <v>0.37</v>
      </c>
      <c r="I15" s="20">
        <v>0.13100000000000001</v>
      </c>
      <c r="J15" s="21">
        <v>0.39300000000000002</v>
      </c>
      <c r="K15" s="9"/>
    </row>
    <row r="16" spans="2:11" x14ac:dyDescent="0.35">
      <c r="B16" s="8"/>
      <c r="C16" s="20">
        <v>0.04</v>
      </c>
      <c r="D16" s="21">
        <v>0.29599999999999999</v>
      </c>
      <c r="F16" s="20">
        <v>0.14399999999999999</v>
      </c>
      <c r="G16" s="21">
        <v>0.38</v>
      </c>
      <c r="I16" s="22"/>
      <c r="J16" s="21">
        <v>0.378</v>
      </c>
      <c r="K16" s="9"/>
    </row>
    <row r="17" spans="2:11" x14ac:dyDescent="0.35">
      <c r="B17" s="8"/>
      <c r="C17" s="20">
        <v>0.17399999999999999</v>
      </c>
      <c r="D17" s="21">
        <v>0.33400000000000002</v>
      </c>
      <c r="F17" s="20">
        <v>4.9000000000000002E-2</v>
      </c>
      <c r="G17" s="21">
        <v>0.38800000000000001</v>
      </c>
      <c r="I17" s="22"/>
      <c r="J17" s="21">
        <v>0.33100000000000002</v>
      </c>
      <c r="K17" s="9"/>
    </row>
    <row r="18" spans="2:11" x14ac:dyDescent="0.35">
      <c r="B18" s="8"/>
      <c r="C18" s="20">
        <v>4.4999999999999998E-2</v>
      </c>
      <c r="D18" s="21">
        <v>0.35299999999999998</v>
      </c>
      <c r="F18" s="20">
        <v>9.6000000000000002E-2</v>
      </c>
      <c r="G18" s="21">
        <v>0.32300000000000001</v>
      </c>
      <c r="I18" s="22"/>
      <c r="J18" s="21">
        <v>0.42199999999999999</v>
      </c>
      <c r="K18" s="9"/>
    </row>
    <row r="19" spans="2:11" x14ac:dyDescent="0.35">
      <c r="B19" s="8"/>
      <c r="C19" s="20">
        <v>4.2999999999999997E-2</v>
      </c>
      <c r="D19" s="21">
        <v>0.45600000000000002</v>
      </c>
      <c r="F19" s="20">
        <v>3.4000000000000002E-2</v>
      </c>
      <c r="G19" s="21">
        <v>0.316</v>
      </c>
      <c r="I19" s="22"/>
      <c r="J19" s="21">
        <v>0.42199999999999999</v>
      </c>
      <c r="K19" s="9"/>
    </row>
    <row r="20" spans="2:11" x14ac:dyDescent="0.35">
      <c r="B20" s="8"/>
      <c r="C20" s="20">
        <v>4.8000000000000001E-2</v>
      </c>
      <c r="D20" s="21">
        <v>0.35399999999999998</v>
      </c>
      <c r="F20" s="20">
        <v>0.23</v>
      </c>
      <c r="G20" s="21">
        <v>0.49399999999999999</v>
      </c>
      <c r="I20" s="22"/>
      <c r="J20" s="22"/>
      <c r="K20" s="9"/>
    </row>
    <row r="21" spans="2:11" x14ac:dyDescent="0.35">
      <c r="B21" s="8"/>
      <c r="C21" s="20">
        <v>0.106</v>
      </c>
      <c r="D21" s="21">
        <v>0.34799999999999998</v>
      </c>
      <c r="F21" s="20">
        <v>2.1999999999999999E-2</v>
      </c>
      <c r="G21" s="21">
        <v>0.35</v>
      </c>
      <c r="I21" s="22"/>
      <c r="J21" s="22"/>
      <c r="K21" s="9"/>
    </row>
    <row r="22" spans="2:11" x14ac:dyDescent="0.35">
      <c r="B22" s="8"/>
      <c r="C22" s="20">
        <v>4.7E-2</v>
      </c>
      <c r="D22" s="21">
        <v>0.39100000000000001</v>
      </c>
      <c r="F22" s="20">
        <v>2.1999999999999999E-2</v>
      </c>
      <c r="G22" s="21">
        <v>0.32800000000000001</v>
      </c>
      <c r="I22" s="22"/>
      <c r="J22" s="22"/>
      <c r="K22" s="9"/>
    </row>
    <row r="23" spans="2:11" x14ac:dyDescent="0.35">
      <c r="B23" s="8"/>
      <c r="C23" s="20">
        <v>6.8000000000000005E-2</v>
      </c>
      <c r="D23" s="21">
        <v>0.38500000000000001</v>
      </c>
      <c r="F23" s="20">
        <v>2.5000000000000001E-2</v>
      </c>
      <c r="G23" s="21">
        <v>0.374</v>
      </c>
      <c r="I23" s="22"/>
      <c r="J23" s="22"/>
      <c r="K23" s="9"/>
    </row>
    <row r="24" spans="2:11" x14ac:dyDescent="0.35">
      <c r="B24" s="8"/>
      <c r="C24" s="20">
        <v>6.3E-2</v>
      </c>
      <c r="D24" s="21">
        <v>0.44400000000000001</v>
      </c>
      <c r="F24" s="20">
        <v>2.5999999999999999E-2</v>
      </c>
      <c r="G24" s="21">
        <v>0.44900000000000001</v>
      </c>
      <c r="K24" s="9"/>
    </row>
    <row r="25" spans="2:11" x14ac:dyDescent="0.35">
      <c r="B25" s="8"/>
      <c r="C25" s="20">
        <v>4.1000000000000002E-2</v>
      </c>
      <c r="D25" s="21">
        <v>0.41299999999999998</v>
      </c>
      <c r="F25" s="20">
        <v>0.114</v>
      </c>
      <c r="G25" s="21">
        <v>0.34100000000000003</v>
      </c>
      <c r="K25" s="9"/>
    </row>
    <row r="26" spans="2:11" x14ac:dyDescent="0.35">
      <c r="B26" s="8"/>
      <c r="C26" s="20">
        <v>9.2999999999999999E-2</v>
      </c>
      <c r="D26" s="21">
        <v>0.34699999999999998</v>
      </c>
      <c r="F26" s="20">
        <v>5.8000000000000003E-2</v>
      </c>
      <c r="G26" s="21">
        <v>0.33200000000000002</v>
      </c>
      <c r="K26" s="9"/>
    </row>
    <row r="27" spans="2:11" x14ac:dyDescent="0.35">
      <c r="B27" s="8"/>
      <c r="C27" s="20">
        <v>9.9000000000000005E-2</v>
      </c>
      <c r="D27" s="21">
        <v>0.28799999999999998</v>
      </c>
      <c r="F27" s="20">
        <v>0.19800000000000001</v>
      </c>
      <c r="G27" s="21">
        <v>0.39400000000000002</v>
      </c>
      <c r="I27" s="22"/>
      <c r="J27" s="22"/>
      <c r="K27" s="9"/>
    </row>
    <row r="28" spans="2:11" x14ac:dyDescent="0.35">
      <c r="B28" s="8"/>
      <c r="C28" s="20">
        <v>0.19400000000000001</v>
      </c>
      <c r="D28" s="21">
        <v>0.28399999999999997</v>
      </c>
      <c r="F28" s="20">
        <v>4.2000000000000003E-2</v>
      </c>
      <c r="G28" s="21">
        <v>0.34499999999999997</v>
      </c>
      <c r="K28" s="9"/>
    </row>
    <row r="29" spans="2:11" x14ac:dyDescent="0.35">
      <c r="B29" s="8"/>
      <c r="C29" s="20">
        <v>0.22500000000000001</v>
      </c>
      <c r="D29" s="21">
        <v>0.35299999999999998</v>
      </c>
      <c r="F29" s="22"/>
      <c r="G29" s="21">
        <v>0.38</v>
      </c>
      <c r="K29" s="9"/>
    </row>
    <row r="30" spans="2:11" x14ac:dyDescent="0.35">
      <c r="B30" s="8"/>
      <c r="C30" s="20">
        <v>0.04</v>
      </c>
      <c r="D30" s="21">
        <v>0.42499999999999999</v>
      </c>
      <c r="F30" s="22"/>
      <c r="G30" s="21">
        <v>0.47299999999999998</v>
      </c>
      <c r="K30" s="9"/>
    </row>
    <row r="31" spans="2:11" x14ac:dyDescent="0.35">
      <c r="B31" s="8"/>
      <c r="C31" s="20">
        <v>0.126</v>
      </c>
      <c r="D31" s="21">
        <v>0.37</v>
      </c>
      <c r="F31" s="22"/>
      <c r="G31" s="21">
        <v>0.36</v>
      </c>
      <c r="K31" s="9"/>
    </row>
    <row r="32" spans="2:11" x14ac:dyDescent="0.35">
      <c r="B32" s="8"/>
      <c r="C32" s="20">
        <v>5.8000000000000003E-2</v>
      </c>
      <c r="D32" s="22"/>
      <c r="F32" s="22"/>
      <c r="G32" s="21">
        <v>0.443</v>
      </c>
      <c r="K32" s="9"/>
    </row>
    <row r="33" spans="2:11" x14ac:dyDescent="0.35">
      <c r="B33" s="8"/>
      <c r="C33" s="20">
        <v>0.14199999999999999</v>
      </c>
      <c r="D33" s="22"/>
      <c r="F33" s="22"/>
      <c r="G33" s="21">
        <v>0.41899999999999998</v>
      </c>
      <c r="K33" s="9"/>
    </row>
    <row r="34" spans="2:11" x14ac:dyDescent="0.35">
      <c r="B34" s="8"/>
      <c r="C34" s="20">
        <v>9.8000000000000004E-2</v>
      </c>
      <c r="D34" s="22"/>
      <c r="K34" s="9"/>
    </row>
    <row r="35" spans="2:11" x14ac:dyDescent="0.35">
      <c r="B35" s="8"/>
      <c r="K35" s="9"/>
    </row>
    <row r="36" spans="2:11" x14ac:dyDescent="0.35">
      <c r="B36" s="8"/>
      <c r="E36" s="35" t="s">
        <v>25</v>
      </c>
      <c r="F36" s="35"/>
      <c r="G36" s="35"/>
      <c r="K36" s="9"/>
    </row>
    <row r="37" spans="2:11" x14ac:dyDescent="0.35">
      <c r="B37" s="8"/>
      <c r="F37" s="17" t="s">
        <v>5</v>
      </c>
      <c r="G37" s="16" t="s">
        <v>6</v>
      </c>
      <c r="K37" s="9"/>
    </row>
    <row r="38" spans="2:11" x14ac:dyDescent="0.35">
      <c r="B38" s="8"/>
      <c r="E38" s="19" t="s">
        <v>2</v>
      </c>
      <c r="F38" s="20">
        <v>9.2407000000000003E-2</v>
      </c>
      <c r="G38" s="21">
        <v>0.35075000000000001</v>
      </c>
      <c r="K38" s="9"/>
    </row>
    <row r="39" spans="2:11" x14ac:dyDescent="0.35">
      <c r="B39" s="8"/>
      <c r="E39" s="19" t="s">
        <v>8</v>
      </c>
      <c r="F39" s="20">
        <v>8.0951999999999996E-2</v>
      </c>
      <c r="G39" s="21">
        <v>0.38026900000000002</v>
      </c>
      <c r="K39" s="9"/>
    </row>
    <row r="40" spans="2:11" x14ac:dyDescent="0.35">
      <c r="B40" s="8"/>
      <c r="E40" s="19" t="s">
        <v>4</v>
      </c>
      <c r="F40" s="20">
        <v>0.10425</v>
      </c>
      <c r="G40" s="21">
        <v>0.395727</v>
      </c>
      <c r="K40" s="9"/>
    </row>
    <row r="41" spans="2:11" x14ac:dyDescent="0.35">
      <c r="B41" s="8"/>
      <c r="K41" s="9"/>
    </row>
    <row r="42" spans="2:11" ht="15" thickBot="1" x14ac:dyDescent="0.4">
      <c r="B42" s="10"/>
      <c r="C42" s="11"/>
      <c r="D42" s="11"/>
      <c r="E42" s="11"/>
      <c r="F42" s="11"/>
      <c r="G42" s="11"/>
      <c r="H42" s="11"/>
      <c r="I42" s="11"/>
      <c r="J42" s="11"/>
      <c r="K42" s="12"/>
    </row>
  </sheetData>
  <mergeCells count="5">
    <mergeCell ref="C4:J4"/>
    <mergeCell ref="C6:D6"/>
    <mergeCell ref="F6:G6"/>
    <mergeCell ref="I6:J6"/>
    <mergeCell ref="E36:G36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2D92E-D345-4161-A333-B0313F4E6FD4}">
  <dimension ref="B1:Q38"/>
  <sheetViews>
    <sheetView workbookViewId="0">
      <selection activeCell="E35" sqref="E35"/>
    </sheetView>
  </sheetViews>
  <sheetFormatPr defaultRowHeight="14.5" x14ac:dyDescent="0.35"/>
  <cols>
    <col min="2" max="2" width="20.26953125" bestFit="1" customWidth="1"/>
    <col min="3" max="6" width="11.7265625" bestFit="1" customWidth="1"/>
    <col min="7" max="7" width="11.81640625" bestFit="1" customWidth="1"/>
    <col min="8" max="11" width="11.7265625" bestFit="1" customWidth="1"/>
    <col min="13" max="16" width="11.7265625" bestFit="1" customWidth="1"/>
  </cols>
  <sheetData>
    <row r="1" spans="2:17" ht="15" thickBot="1" x14ac:dyDescent="0.4"/>
    <row r="2" spans="2:17" x14ac:dyDescent="0.35">
      <c r="B2" s="1" t="s">
        <v>0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7"/>
    </row>
    <row r="3" spans="2:17" x14ac:dyDescent="0.35">
      <c r="B3" s="8"/>
      <c r="Q3" s="9"/>
    </row>
    <row r="4" spans="2:17" x14ac:dyDescent="0.35">
      <c r="B4" s="8"/>
      <c r="C4" s="36" t="s">
        <v>12</v>
      </c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9"/>
    </row>
    <row r="5" spans="2:17" x14ac:dyDescent="0.35">
      <c r="B5" s="8"/>
      <c r="Q5" s="9"/>
    </row>
    <row r="6" spans="2:17" x14ac:dyDescent="0.35">
      <c r="B6" s="8"/>
      <c r="C6" s="37" t="s">
        <v>2</v>
      </c>
      <c r="D6" s="38"/>
      <c r="E6" s="38"/>
      <c r="F6" s="39"/>
      <c r="H6" s="37" t="s">
        <v>3</v>
      </c>
      <c r="I6" s="38"/>
      <c r="J6" s="38"/>
      <c r="K6" s="39"/>
      <c r="M6" s="37" t="s">
        <v>4</v>
      </c>
      <c r="N6" s="38"/>
      <c r="O6" s="38"/>
      <c r="P6" s="39"/>
      <c r="Q6" s="9"/>
    </row>
    <row r="7" spans="2:17" x14ac:dyDescent="0.35">
      <c r="B7" s="8"/>
      <c r="C7" s="16" t="s">
        <v>9</v>
      </c>
      <c r="D7" s="16" t="s">
        <v>10</v>
      </c>
      <c r="E7" s="16" t="s">
        <v>11</v>
      </c>
      <c r="F7" s="18" t="s">
        <v>6</v>
      </c>
      <c r="H7" s="16" t="s">
        <v>9</v>
      </c>
      <c r="I7" s="16" t="s">
        <v>10</v>
      </c>
      <c r="J7" s="16" t="s">
        <v>11</v>
      </c>
      <c r="K7" s="18" t="s">
        <v>6</v>
      </c>
      <c r="M7" s="16" t="s">
        <v>9</v>
      </c>
      <c r="N7" s="16" t="s">
        <v>10</v>
      </c>
      <c r="O7" s="16" t="s">
        <v>11</v>
      </c>
      <c r="P7" s="18" t="s">
        <v>6</v>
      </c>
      <c r="Q7" s="9"/>
    </row>
    <row r="8" spans="2:17" x14ac:dyDescent="0.35">
      <c r="B8" s="8"/>
      <c r="C8" s="20">
        <v>0.156</v>
      </c>
      <c r="D8" s="21">
        <v>0.22600000000000001</v>
      </c>
      <c r="E8" s="20">
        <v>0.28699999999999998</v>
      </c>
      <c r="F8" s="21">
        <v>0.34</v>
      </c>
      <c r="H8" s="20">
        <v>0.107</v>
      </c>
      <c r="I8" s="21">
        <v>0.29799999999999999</v>
      </c>
      <c r="J8" s="20">
        <v>0.20799999999999999</v>
      </c>
      <c r="K8" s="21">
        <v>0.22</v>
      </c>
      <c r="M8" s="20">
        <v>0.121</v>
      </c>
      <c r="N8" s="21">
        <v>0.215</v>
      </c>
      <c r="O8" s="20">
        <v>0.17499999999999999</v>
      </c>
      <c r="P8" s="21">
        <v>0.23799999999999999</v>
      </c>
      <c r="Q8" s="9"/>
    </row>
    <row r="9" spans="2:17" x14ac:dyDescent="0.35">
      <c r="B9" s="8"/>
      <c r="C9" s="20">
        <v>0.152</v>
      </c>
      <c r="D9" s="21">
        <v>0.217</v>
      </c>
      <c r="E9" s="20">
        <v>0.25600000000000001</v>
      </c>
      <c r="F9" s="21">
        <v>0.309</v>
      </c>
      <c r="H9" s="20">
        <v>0.13700000000000001</v>
      </c>
      <c r="I9" s="21">
        <v>0.16900000000000001</v>
      </c>
      <c r="J9" s="20">
        <v>0.20499999999999999</v>
      </c>
      <c r="K9" s="21">
        <v>0.23699999999999999</v>
      </c>
      <c r="M9" s="20">
        <v>0.04</v>
      </c>
      <c r="N9" s="21">
        <v>0.13900000000000001</v>
      </c>
      <c r="O9" s="20">
        <v>0.16300000000000001</v>
      </c>
      <c r="P9" s="21">
        <v>0.17399999999999999</v>
      </c>
      <c r="Q9" s="9"/>
    </row>
    <row r="10" spans="2:17" x14ac:dyDescent="0.35">
      <c r="B10" s="8"/>
      <c r="C10" s="20">
        <v>7.3999999999999996E-2</v>
      </c>
      <c r="D10" s="21">
        <v>0.14499999999999999</v>
      </c>
      <c r="E10" s="20">
        <v>0.22900000000000001</v>
      </c>
      <c r="F10" s="21">
        <v>0.17499999999999999</v>
      </c>
      <c r="H10" s="20">
        <v>0.121</v>
      </c>
      <c r="I10" s="21">
        <v>0.13200000000000001</v>
      </c>
      <c r="J10" s="20">
        <v>0.17100000000000001</v>
      </c>
      <c r="K10" s="21">
        <v>0.17799999999999999</v>
      </c>
      <c r="M10" s="20">
        <v>0.104</v>
      </c>
      <c r="N10" s="21">
        <v>0.16</v>
      </c>
      <c r="O10" s="20">
        <v>0.14399999999999999</v>
      </c>
      <c r="P10" s="21">
        <v>0.27300000000000002</v>
      </c>
      <c r="Q10" s="9"/>
    </row>
    <row r="11" spans="2:17" x14ac:dyDescent="0.35">
      <c r="B11" s="8"/>
      <c r="C11" s="20">
        <v>0.104</v>
      </c>
      <c r="D11" s="21">
        <v>0.14199999999999999</v>
      </c>
      <c r="E11" s="20">
        <v>0.14899999999999999</v>
      </c>
      <c r="F11" s="21">
        <v>0.18099999999999999</v>
      </c>
      <c r="H11" s="20">
        <v>0.13600000000000001</v>
      </c>
      <c r="I11" s="21">
        <v>0.40500000000000003</v>
      </c>
      <c r="J11" s="20">
        <v>0.40500000000000003</v>
      </c>
      <c r="K11" s="21">
        <v>0.36</v>
      </c>
      <c r="M11" s="20">
        <v>0.223</v>
      </c>
      <c r="N11" s="21">
        <v>0.28699999999999998</v>
      </c>
      <c r="O11" s="20">
        <v>0.218</v>
      </c>
      <c r="P11" s="21">
        <v>0.27</v>
      </c>
      <c r="Q11" s="9"/>
    </row>
    <row r="12" spans="2:17" x14ac:dyDescent="0.35">
      <c r="B12" s="8"/>
      <c r="C12" s="20">
        <v>0.111</v>
      </c>
      <c r="D12" s="21">
        <v>0.185</v>
      </c>
      <c r="E12" s="20">
        <v>0.23799999999999999</v>
      </c>
      <c r="F12" s="21">
        <v>0.26900000000000002</v>
      </c>
      <c r="H12" s="20">
        <v>0.152</v>
      </c>
      <c r="I12" s="21">
        <v>0.29099999999999998</v>
      </c>
      <c r="J12" s="20">
        <v>0.34899999999999998</v>
      </c>
      <c r="K12" s="21">
        <v>0.44700000000000001</v>
      </c>
      <c r="M12" s="20">
        <v>7.2999999999999995E-2</v>
      </c>
      <c r="N12" s="21">
        <v>0.126</v>
      </c>
      <c r="O12" s="20">
        <v>0.26200000000000001</v>
      </c>
      <c r="P12" s="21">
        <v>0.25800000000000001</v>
      </c>
      <c r="Q12" s="9"/>
    </row>
    <row r="13" spans="2:17" x14ac:dyDescent="0.35">
      <c r="B13" s="8"/>
      <c r="C13" s="20">
        <v>0.09</v>
      </c>
      <c r="D13" s="21">
        <v>0.189</v>
      </c>
      <c r="E13" s="20">
        <v>0.20399999999999999</v>
      </c>
      <c r="F13" s="21">
        <v>0.251</v>
      </c>
      <c r="H13" s="20">
        <v>0.11</v>
      </c>
      <c r="I13" s="21">
        <v>0.20599999999999999</v>
      </c>
      <c r="J13" s="20">
        <v>0.23499999999999999</v>
      </c>
      <c r="K13" s="21">
        <v>0.32500000000000001</v>
      </c>
      <c r="M13" s="20">
        <v>0.23300000000000001</v>
      </c>
      <c r="N13" s="21">
        <v>0.28499999999999998</v>
      </c>
      <c r="O13" s="20">
        <v>0.216</v>
      </c>
      <c r="P13" s="21">
        <v>0.33200000000000002</v>
      </c>
      <c r="Q13" s="9"/>
    </row>
    <row r="14" spans="2:17" x14ac:dyDescent="0.35">
      <c r="B14" s="8"/>
      <c r="C14" s="20">
        <v>0.11700000000000001</v>
      </c>
      <c r="D14" s="21">
        <v>0.14299999999999999</v>
      </c>
      <c r="E14" s="20">
        <v>0.14399999999999999</v>
      </c>
      <c r="F14" s="21">
        <v>0.191</v>
      </c>
      <c r="H14" s="20">
        <v>9.9000000000000005E-2</v>
      </c>
      <c r="I14" s="21">
        <v>9.0999999999999998E-2</v>
      </c>
      <c r="J14" s="20">
        <v>0.40699999999999997</v>
      </c>
      <c r="K14" s="21">
        <v>0.40500000000000003</v>
      </c>
      <c r="M14" s="20">
        <v>7.4999999999999997E-2</v>
      </c>
      <c r="N14" s="21">
        <v>0.126</v>
      </c>
      <c r="O14" s="20">
        <v>0.17799999999999999</v>
      </c>
      <c r="P14" s="21">
        <v>0.379</v>
      </c>
      <c r="Q14" s="9"/>
    </row>
    <row r="15" spans="2:17" x14ac:dyDescent="0.35">
      <c r="B15" s="8"/>
      <c r="C15" s="20">
        <v>0.18099999999999999</v>
      </c>
      <c r="D15" s="21">
        <v>0.122</v>
      </c>
      <c r="E15" s="20">
        <v>0.13800000000000001</v>
      </c>
      <c r="F15" s="21">
        <v>0.22</v>
      </c>
      <c r="H15" s="20">
        <v>0.29199999999999998</v>
      </c>
      <c r="I15" s="21">
        <v>0.26400000000000001</v>
      </c>
      <c r="J15" s="20">
        <v>0.14000000000000001</v>
      </c>
      <c r="K15" s="21">
        <v>0.37</v>
      </c>
      <c r="M15" s="20">
        <v>0.19700000000000001</v>
      </c>
      <c r="N15" s="21">
        <v>0.29299999999999998</v>
      </c>
      <c r="O15" s="20">
        <v>0.28100000000000003</v>
      </c>
      <c r="P15" s="21">
        <v>0.32800000000000001</v>
      </c>
      <c r="Q15" s="9"/>
    </row>
    <row r="16" spans="2:17" x14ac:dyDescent="0.35">
      <c r="B16" s="8"/>
      <c r="C16" s="20">
        <v>0.216</v>
      </c>
      <c r="D16" s="21">
        <v>0.28999999999999998</v>
      </c>
      <c r="E16" s="20">
        <v>0.45600000000000002</v>
      </c>
      <c r="F16" s="21">
        <v>0.34499999999999997</v>
      </c>
      <c r="H16" s="20">
        <v>0.17299999999999999</v>
      </c>
      <c r="I16" s="21">
        <v>0.17699999999999999</v>
      </c>
      <c r="J16" s="20">
        <v>0.315</v>
      </c>
      <c r="K16" s="21">
        <v>0.28699999999999998</v>
      </c>
      <c r="M16" s="20">
        <v>0.08</v>
      </c>
      <c r="N16" s="21">
        <v>0.314</v>
      </c>
      <c r="O16" s="20">
        <v>0.27600000000000002</v>
      </c>
      <c r="P16" s="21">
        <v>0.19</v>
      </c>
      <c r="Q16" s="9"/>
    </row>
    <row r="17" spans="2:17" x14ac:dyDescent="0.35">
      <c r="B17" s="8"/>
      <c r="C17" s="20">
        <v>0.121</v>
      </c>
      <c r="D17" s="21">
        <v>0.14299999999999999</v>
      </c>
      <c r="E17" s="20">
        <v>0.20699999999999999</v>
      </c>
      <c r="F17" s="21">
        <v>0.42299999999999999</v>
      </c>
      <c r="H17" s="20">
        <v>0.22700000000000001</v>
      </c>
      <c r="I17" s="21">
        <v>0.29599999999999999</v>
      </c>
      <c r="J17" s="20">
        <v>0.17</v>
      </c>
      <c r="K17" s="21">
        <v>0.373</v>
      </c>
      <c r="M17" s="20">
        <v>3.1E-2</v>
      </c>
      <c r="N17" s="21">
        <v>0.12</v>
      </c>
      <c r="O17" s="20">
        <v>0.16200000000000001</v>
      </c>
      <c r="P17" s="21">
        <v>0.16300000000000001</v>
      </c>
      <c r="Q17" s="9"/>
    </row>
    <row r="18" spans="2:17" x14ac:dyDescent="0.35">
      <c r="B18" s="8"/>
      <c r="C18" s="20">
        <v>0.156</v>
      </c>
      <c r="D18" s="21">
        <v>0.222</v>
      </c>
      <c r="E18" s="20">
        <v>0.34699999999999998</v>
      </c>
      <c r="F18" s="21">
        <v>0.34300000000000003</v>
      </c>
      <c r="H18" s="20">
        <v>0.121</v>
      </c>
      <c r="I18" s="21">
        <v>0.13300000000000001</v>
      </c>
      <c r="J18" s="20">
        <v>0.34699999999999998</v>
      </c>
      <c r="K18" s="21">
        <v>0.40799999999999997</v>
      </c>
      <c r="M18" s="20">
        <v>2.7E-2</v>
      </c>
      <c r="N18" s="21">
        <v>0.107</v>
      </c>
      <c r="O18" s="20">
        <v>0.14499999999999999</v>
      </c>
      <c r="P18" s="21">
        <v>0.376</v>
      </c>
      <c r="Q18" s="9"/>
    </row>
    <row r="19" spans="2:17" x14ac:dyDescent="0.35">
      <c r="B19" s="8"/>
      <c r="C19" s="20">
        <v>0.13400000000000001</v>
      </c>
      <c r="D19" s="21">
        <v>0.23100000000000001</v>
      </c>
      <c r="E19" s="20">
        <v>0.29599999999999999</v>
      </c>
      <c r="F19" s="21">
        <v>0.373</v>
      </c>
      <c r="H19" s="20">
        <v>0.22800000000000001</v>
      </c>
      <c r="I19" s="21">
        <v>0.28299999999999997</v>
      </c>
      <c r="J19" s="20">
        <v>0.377</v>
      </c>
      <c r="K19" s="22"/>
      <c r="M19" s="20">
        <v>5.6000000000000001E-2</v>
      </c>
      <c r="N19" s="21">
        <v>0.21199999999999999</v>
      </c>
      <c r="O19" s="20">
        <v>0.36199999999999999</v>
      </c>
      <c r="P19" s="21">
        <v>0.26200000000000001</v>
      </c>
      <c r="Q19" s="9"/>
    </row>
    <row r="20" spans="2:17" x14ac:dyDescent="0.35">
      <c r="B20" s="8"/>
      <c r="C20" s="20">
        <v>0.24099999999999999</v>
      </c>
      <c r="D20" s="21">
        <v>0.27</v>
      </c>
      <c r="E20" s="20">
        <v>0.26300000000000001</v>
      </c>
      <c r="F20" s="21">
        <v>0.376</v>
      </c>
      <c r="H20" s="22"/>
      <c r="I20" s="21">
        <v>0.29599999999999999</v>
      </c>
      <c r="J20" s="22"/>
      <c r="K20" s="22"/>
      <c r="M20" s="20">
        <v>0.20100000000000001</v>
      </c>
      <c r="N20" s="21">
        <v>0.14699999999999999</v>
      </c>
      <c r="O20" s="20">
        <v>0.17100000000000001</v>
      </c>
      <c r="P20" s="21">
        <v>0.193</v>
      </c>
      <c r="Q20" s="9"/>
    </row>
    <row r="21" spans="2:17" x14ac:dyDescent="0.35">
      <c r="B21" s="8"/>
      <c r="C21" s="20">
        <v>0.105</v>
      </c>
      <c r="D21" s="21">
        <v>0.17100000000000001</v>
      </c>
      <c r="E21" s="20">
        <v>0.224</v>
      </c>
      <c r="F21" s="21">
        <v>0.3</v>
      </c>
      <c r="M21" s="20">
        <v>0.13700000000000001</v>
      </c>
      <c r="N21" s="21">
        <v>0.16400000000000001</v>
      </c>
      <c r="O21" s="20">
        <v>0.13100000000000001</v>
      </c>
      <c r="P21" s="21">
        <v>0.44800000000000001</v>
      </c>
      <c r="Q21" s="9"/>
    </row>
    <row r="22" spans="2:17" x14ac:dyDescent="0.35">
      <c r="B22" s="8"/>
      <c r="C22" s="20">
        <v>0.27200000000000002</v>
      </c>
      <c r="D22" s="21">
        <v>9.4E-2</v>
      </c>
      <c r="E22" s="20">
        <v>0.24299999999999999</v>
      </c>
      <c r="F22" s="21">
        <v>0.44400000000000001</v>
      </c>
      <c r="M22" s="20">
        <v>0.214</v>
      </c>
      <c r="N22" s="21">
        <v>0.14399999999999999</v>
      </c>
      <c r="O22" s="20">
        <v>0.14199999999999999</v>
      </c>
      <c r="P22" s="22"/>
      <c r="Q22" s="9"/>
    </row>
    <row r="23" spans="2:17" x14ac:dyDescent="0.35">
      <c r="B23" s="8"/>
      <c r="C23" s="20">
        <v>0.28100000000000003</v>
      </c>
      <c r="D23" s="21">
        <v>0.23300000000000001</v>
      </c>
      <c r="E23" s="20">
        <v>0.27100000000000002</v>
      </c>
      <c r="F23" s="21">
        <v>0.19500000000000001</v>
      </c>
      <c r="M23" s="20">
        <v>0.23699999999999999</v>
      </c>
      <c r="N23" s="21">
        <v>0.23899999999999999</v>
      </c>
      <c r="O23" s="20">
        <v>0.32800000000000001</v>
      </c>
      <c r="P23" s="22"/>
      <c r="Q23" s="9"/>
    </row>
    <row r="24" spans="2:17" x14ac:dyDescent="0.35">
      <c r="B24" s="8"/>
      <c r="C24" s="20">
        <v>0.24399999999999999</v>
      </c>
      <c r="D24" s="21">
        <v>0.316</v>
      </c>
      <c r="E24" s="20">
        <v>0.38700000000000001</v>
      </c>
      <c r="F24" s="21">
        <v>0.45300000000000001</v>
      </c>
      <c r="Q24" s="9"/>
    </row>
    <row r="25" spans="2:17" x14ac:dyDescent="0.35">
      <c r="B25" s="8"/>
      <c r="C25" s="20">
        <v>0.224</v>
      </c>
      <c r="D25" s="21">
        <v>0.28999999999999998</v>
      </c>
      <c r="E25" s="20">
        <v>0.34399999999999997</v>
      </c>
      <c r="F25" s="21">
        <v>0.436</v>
      </c>
      <c r="Q25" s="9"/>
    </row>
    <row r="26" spans="2:17" x14ac:dyDescent="0.35">
      <c r="B26" s="8"/>
      <c r="C26" s="20">
        <v>0.27200000000000002</v>
      </c>
      <c r="D26" s="21">
        <v>0.371</v>
      </c>
      <c r="E26" s="20">
        <v>0.374</v>
      </c>
      <c r="F26" s="21">
        <v>0.52900000000000003</v>
      </c>
      <c r="Q26" s="9"/>
    </row>
    <row r="27" spans="2:17" x14ac:dyDescent="0.35">
      <c r="B27" s="8"/>
      <c r="C27" s="20">
        <v>0.214</v>
      </c>
      <c r="D27" s="22"/>
      <c r="E27" s="20">
        <v>0.34300000000000003</v>
      </c>
      <c r="F27" s="21">
        <v>0.51700000000000002</v>
      </c>
      <c r="Q27" s="9"/>
    </row>
    <row r="28" spans="2:17" x14ac:dyDescent="0.35">
      <c r="B28" s="8"/>
      <c r="C28" s="20">
        <v>0.27600000000000002</v>
      </c>
      <c r="D28" s="22"/>
      <c r="E28" s="20">
        <v>0.35399999999999998</v>
      </c>
      <c r="F28" s="21">
        <v>0.50900000000000001</v>
      </c>
      <c r="Q28" s="9"/>
    </row>
    <row r="29" spans="2:17" x14ac:dyDescent="0.35">
      <c r="B29" s="8"/>
      <c r="C29" s="20">
        <v>0.253</v>
      </c>
      <c r="D29" s="22"/>
      <c r="E29" s="20">
        <v>0.46500000000000002</v>
      </c>
      <c r="F29" s="22"/>
      <c r="Q29" s="9"/>
    </row>
    <row r="30" spans="2:17" x14ac:dyDescent="0.35">
      <c r="B30" s="8"/>
      <c r="Q30" s="9"/>
    </row>
    <row r="31" spans="2:17" x14ac:dyDescent="0.35">
      <c r="B31" s="8"/>
      <c r="Q31" s="9"/>
    </row>
    <row r="32" spans="2:17" x14ac:dyDescent="0.35">
      <c r="B32" s="8"/>
      <c r="H32" s="35" t="s">
        <v>25</v>
      </c>
      <c r="I32" s="35"/>
      <c r="J32" s="35"/>
      <c r="Q32" s="9"/>
    </row>
    <row r="33" spans="2:17" x14ac:dyDescent="0.35">
      <c r="B33" s="8"/>
      <c r="H33" s="16" t="s">
        <v>9</v>
      </c>
      <c r="I33" s="16" t="s">
        <v>10</v>
      </c>
      <c r="J33" s="16" t="s">
        <v>11</v>
      </c>
      <c r="K33" s="18" t="s">
        <v>6</v>
      </c>
      <c r="Q33" s="9"/>
    </row>
    <row r="34" spans="2:17" x14ac:dyDescent="0.35">
      <c r="B34" s="8"/>
      <c r="G34" s="19" t="s">
        <v>2</v>
      </c>
      <c r="H34" s="20">
        <v>0.18154500000000001</v>
      </c>
      <c r="I34" s="21">
        <v>0.21052599999999999</v>
      </c>
      <c r="J34" s="20">
        <v>0.28268199999999999</v>
      </c>
      <c r="K34" s="21">
        <v>0.34185700000000002</v>
      </c>
      <c r="Q34" s="9"/>
    </row>
    <row r="35" spans="2:17" x14ac:dyDescent="0.35">
      <c r="B35" s="8"/>
      <c r="G35" s="19" t="s">
        <v>8</v>
      </c>
      <c r="H35" s="20">
        <v>0.158583</v>
      </c>
      <c r="I35" s="21">
        <v>0.23392299999999999</v>
      </c>
      <c r="J35" s="20">
        <v>0.27741700000000002</v>
      </c>
      <c r="K35" s="21">
        <v>0.32818199999999997</v>
      </c>
      <c r="Q35" s="9"/>
    </row>
    <row r="36" spans="2:17" x14ac:dyDescent="0.35">
      <c r="B36" s="8"/>
      <c r="G36" s="19" t="s">
        <v>4</v>
      </c>
      <c r="H36" s="20">
        <v>0.12806300000000001</v>
      </c>
      <c r="I36" s="21">
        <v>0.19237499999999999</v>
      </c>
      <c r="J36" s="20">
        <v>0.20962500000000001</v>
      </c>
      <c r="K36" s="21">
        <v>0.27742899999999998</v>
      </c>
      <c r="Q36" s="9"/>
    </row>
    <row r="37" spans="2:17" x14ac:dyDescent="0.35">
      <c r="B37" s="8"/>
      <c r="Q37" s="9"/>
    </row>
    <row r="38" spans="2:17" ht="15" thickBot="1" x14ac:dyDescent="0.4">
      <c r="B38" s="10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1"/>
      <c r="Q38" s="12"/>
    </row>
  </sheetData>
  <mergeCells count="5">
    <mergeCell ref="C4:P4"/>
    <mergeCell ref="C6:F6"/>
    <mergeCell ref="H6:K6"/>
    <mergeCell ref="M6:P6"/>
    <mergeCell ref="H32:J32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82312E-2D2E-4922-8552-FB62B71BA53A}">
  <dimension ref="B1:T43"/>
  <sheetViews>
    <sheetView topLeftCell="G7" workbookViewId="0">
      <selection activeCell="P40" sqref="P40"/>
    </sheetView>
  </sheetViews>
  <sheetFormatPr defaultRowHeight="14.5" x14ac:dyDescent="0.35"/>
  <cols>
    <col min="6" max="9" width="11.7265625" bestFit="1" customWidth="1"/>
    <col min="11" max="19" width="11.7265625" bestFit="1" customWidth="1"/>
  </cols>
  <sheetData>
    <row r="1" spans="2:20" ht="15" thickBot="1" x14ac:dyDescent="0.4"/>
    <row r="2" spans="2:20" x14ac:dyDescent="0.35">
      <c r="B2" s="23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7"/>
    </row>
    <row r="3" spans="2:20" x14ac:dyDescent="0.35">
      <c r="B3" s="8"/>
      <c r="C3" s="4" t="s">
        <v>28</v>
      </c>
      <c r="T3" s="9"/>
    </row>
    <row r="4" spans="2:20" x14ac:dyDescent="0.35">
      <c r="B4" s="8"/>
      <c r="T4" s="9"/>
    </row>
    <row r="5" spans="2:20" x14ac:dyDescent="0.35">
      <c r="B5" s="8"/>
      <c r="F5" s="36" t="s">
        <v>29</v>
      </c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9"/>
    </row>
    <row r="6" spans="2:20" x14ac:dyDescent="0.35">
      <c r="B6" s="8"/>
      <c r="T6" s="9"/>
    </row>
    <row r="7" spans="2:20" x14ac:dyDescent="0.35">
      <c r="B7" s="8"/>
      <c r="F7" s="37" t="s">
        <v>2</v>
      </c>
      <c r="G7" s="38"/>
      <c r="H7" s="38"/>
      <c r="I7" s="39"/>
      <c r="K7" s="37" t="s">
        <v>3</v>
      </c>
      <c r="L7" s="38"/>
      <c r="M7" s="38"/>
      <c r="N7" s="39"/>
      <c r="P7" s="37" t="s">
        <v>4</v>
      </c>
      <c r="Q7" s="38"/>
      <c r="R7" s="38"/>
      <c r="S7" s="39"/>
      <c r="T7" s="9"/>
    </row>
    <row r="8" spans="2:20" x14ac:dyDescent="0.35">
      <c r="B8" s="8"/>
      <c r="F8" s="16" t="s">
        <v>9</v>
      </c>
      <c r="G8" s="16" t="s">
        <v>10</v>
      </c>
      <c r="H8" s="16" t="s">
        <v>11</v>
      </c>
      <c r="I8" s="18" t="s">
        <v>6</v>
      </c>
      <c r="K8" s="16" t="s">
        <v>9</v>
      </c>
      <c r="L8" s="16" t="s">
        <v>10</v>
      </c>
      <c r="M8" s="16" t="s">
        <v>11</v>
      </c>
      <c r="N8" s="18" t="s">
        <v>6</v>
      </c>
      <c r="P8" s="16" t="s">
        <v>9</v>
      </c>
      <c r="Q8" s="16" t="s">
        <v>10</v>
      </c>
      <c r="R8" s="16" t="s">
        <v>11</v>
      </c>
      <c r="S8" s="18" t="s">
        <v>6</v>
      </c>
      <c r="T8" s="9"/>
    </row>
    <row r="9" spans="2:20" x14ac:dyDescent="0.35">
      <c r="B9" s="8"/>
      <c r="F9" s="26">
        <v>4.4999999999999998E-2</v>
      </c>
      <c r="G9" s="27">
        <v>1.6E-2</v>
      </c>
      <c r="H9" s="26">
        <v>2.5000000000000001E-2</v>
      </c>
      <c r="I9" s="27">
        <v>3.0000000000000001E-3</v>
      </c>
      <c r="K9" s="26">
        <v>0.04</v>
      </c>
      <c r="L9" s="27">
        <v>7.1999999999999995E-2</v>
      </c>
      <c r="M9" s="26">
        <v>4.4999999999999998E-2</v>
      </c>
      <c r="N9" s="27">
        <v>5.3999999999999999E-2</v>
      </c>
      <c r="P9" s="26">
        <v>7.5999999999999998E-2</v>
      </c>
      <c r="Q9" s="27">
        <v>8.5000000000000006E-2</v>
      </c>
      <c r="R9" s="26">
        <v>7.5999999999999998E-2</v>
      </c>
      <c r="S9" s="27">
        <v>3.2000000000000001E-2</v>
      </c>
      <c r="T9" s="9"/>
    </row>
    <row r="10" spans="2:20" x14ac:dyDescent="0.35">
      <c r="B10" s="8"/>
      <c r="F10" s="26">
        <v>2.5000000000000001E-2</v>
      </c>
      <c r="G10" s="27">
        <v>1.6E-2</v>
      </c>
      <c r="H10" s="26">
        <v>7.0000000000000001E-3</v>
      </c>
      <c r="I10" s="27">
        <v>2E-3</v>
      </c>
      <c r="K10" s="26">
        <v>1.7000000000000001E-2</v>
      </c>
      <c r="L10" s="27">
        <v>3.2000000000000001E-2</v>
      </c>
      <c r="M10" s="26">
        <v>3.2000000000000001E-2</v>
      </c>
      <c r="N10" s="27">
        <v>1.4999999999999999E-2</v>
      </c>
      <c r="P10" s="26">
        <v>6.8000000000000005E-2</v>
      </c>
      <c r="Q10" s="27">
        <v>8.7999999999999995E-2</v>
      </c>
      <c r="R10" s="26">
        <v>1.4E-2</v>
      </c>
      <c r="S10" s="27">
        <v>4.2999999999999997E-2</v>
      </c>
      <c r="T10" s="9"/>
    </row>
    <row r="11" spans="2:20" x14ac:dyDescent="0.35">
      <c r="B11" s="8"/>
      <c r="F11" s="26">
        <v>6.7000000000000004E-2</v>
      </c>
      <c r="G11" s="27">
        <v>3.4000000000000002E-2</v>
      </c>
      <c r="H11" s="26">
        <v>4.3999999999999997E-2</v>
      </c>
      <c r="I11" s="27">
        <v>5.5E-2</v>
      </c>
      <c r="K11" s="26">
        <v>2.4E-2</v>
      </c>
      <c r="L11" s="27">
        <v>3.7999999999999999E-2</v>
      </c>
      <c r="M11" s="26">
        <v>1.4E-2</v>
      </c>
      <c r="N11" s="27">
        <v>1.4E-2</v>
      </c>
      <c r="P11" s="26">
        <v>3.2000000000000001E-2</v>
      </c>
      <c r="Q11" s="27">
        <v>5.8000000000000003E-2</v>
      </c>
      <c r="R11" s="26">
        <v>3.2000000000000001E-2</v>
      </c>
      <c r="S11" s="27">
        <v>4.5999999999999999E-2</v>
      </c>
      <c r="T11" s="9"/>
    </row>
    <row r="12" spans="2:20" x14ac:dyDescent="0.35">
      <c r="B12" s="8"/>
      <c r="F12" s="26">
        <v>2.9000000000000001E-2</v>
      </c>
      <c r="G12" s="27">
        <v>3.7999999999999999E-2</v>
      </c>
      <c r="H12" s="26">
        <v>4.9000000000000002E-2</v>
      </c>
      <c r="I12" s="27">
        <v>8.1000000000000003E-2</v>
      </c>
      <c r="K12" s="26">
        <v>3.2000000000000001E-2</v>
      </c>
      <c r="L12" s="27">
        <v>8.5000000000000006E-2</v>
      </c>
      <c r="M12" s="26">
        <v>4.7E-2</v>
      </c>
      <c r="N12" s="27">
        <v>4.8000000000000001E-2</v>
      </c>
      <c r="P12" s="26">
        <v>3.1E-2</v>
      </c>
      <c r="Q12" s="27">
        <v>8.8999999999999996E-2</v>
      </c>
      <c r="R12" s="26">
        <v>7.1999999999999995E-2</v>
      </c>
      <c r="S12" s="27">
        <v>9.8000000000000004E-2</v>
      </c>
      <c r="T12" s="9"/>
    </row>
    <row r="13" spans="2:20" x14ac:dyDescent="0.35">
      <c r="B13" s="8"/>
      <c r="F13" s="26">
        <v>5.1999999999999998E-2</v>
      </c>
      <c r="G13" s="27">
        <v>3.3000000000000002E-2</v>
      </c>
      <c r="H13" s="26">
        <v>3.1E-2</v>
      </c>
      <c r="I13" s="27">
        <v>7.1999999999999995E-2</v>
      </c>
      <c r="K13" s="26">
        <v>6.8000000000000005E-2</v>
      </c>
      <c r="L13" s="27">
        <v>9.0999999999999998E-2</v>
      </c>
      <c r="M13" s="26">
        <v>5.1999999999999998E-2</v>
      </c>
      <c r="N13" s="27">
        <v>2.4E-2</v>
      </c>
      <c r="P13" s="26">
        <v>2.1999999999999999E-2</v>
      </c>
      <c r="Q13" s="27">
        <v>7.5999999999999998E-2</v>
      </c>
      <c r="R13" s="26">
        <v>4.4999999999999998E-2</v>
      </c>
      <c r="S13" s="27">
        <v>1.0999999999999999E-2</v>
      </c>
      <c r="T13" s="9"/>
    </row>
    <row r="14" spans="2:20" x14ac:dyDescent="0.35">
      <c r="B14" s="8"/>
      <c r="F14" s="26">
        <v>0.124</v>
      </c>
      <c r="G14" s="27">
        <v>7.8E-2</v>
      </c>
      <c r="H14" s="26">
        <v>9.0999999999999998E-2</v>
      </c>
      <c r="I14" s="27">
        <v>0.12</v>
      </c>
      <c r="K14" s="26">
        <v>2.3E-2</v>
      </c>
      <c r="L14" s="27">
        <v>7.0000000000000007E-2</v>
      </c>
      <c r="M14" s="26">
        <v>5.2999999999999999E-2</v>
      </c>
      <c r="N14" s="27">
        <v>3.2000000000000001E-2</v>
      </c>
      <c r="P14" s="26">
        <v>2.4E-2</v>
      </c>
      <c r="Q14" s="27">
        <v>3.7999999999999999E-2</v>
      </c>
      <c r="R14" s="26">
        <v>0.09</v>
      </c>
      <c r="S14" s="27">
        <v>8.3000000000000004E-2</v>
      </c>
      <c r="T14" s="9"/>
    </row>
    <row r="15" spans="2:20" x14ac:dyDescent="0.35">
      <c r="B15" s="8"/>
      <c r="F15" s="26">
        <v>0.05</v>
      </c>
      <c r="G15" s="27">
        <v>0.08</v>
      </c>
      <c r="H15" s="26">
        <v>4.7E-2</v>
      </c>
      <c r="I15" s="27">
        <v>5.1999999999999998E-2</v>
      </c>
      <c r="K15" s="26">
        <v>8.6999999999999994E-2</v>
      </c>
      <c r="L15" s="27">
        <v>1.7999999999999999E-2</v>
      </c>
      <c r="M15" s="26">
        <v>6.0999999999999999E-2</v>
      </c>
      <c r="N15" s="27">
        <v>5.8000000000000003E-2</v>
      </c>
      <c r="P15" s="26">
        <v>7.8E-2</v>
      </c>
      <c r="Q15" s="27">
        <v>8.1000000000000003E-2</v>
      </c>
      <c r="R15" s="26">
        <v>9.4E-2</v>
      </c>
      <c r="S15" s="27">
        <v>3.4000000000000002E-2</v>
      </c>
      <c r="T15" s="9"/>
    </row>
    <row r="16" spans="2:20" x14ac:dyDescent="0.35">
      <c r="B16" s="8"/>
      <c r="F16" s="26">
        <v>0.04</v>
      </c>
      <c r="G16" s="27">
        <v>6.4000000000000001E-2</v>
      </c>
      <c r="H16" s="26">
        <v>5.3999999999999999E-2</v>
      </c>
      <c r="I16" s="27">
        <v>8.7999999999999995E-2</v>
      </c>
      <c r="K16" s="26">
        <v>3.1E-2</v>
      </c>
      <c r="L16" s="27">
        <v>2.3E-2</v>
      </c>
      <c r="M16" s="26">
        <v>4.2999999999999997E-2</v>
      </c>
      <c r="N16" s="27">
        <v>7.1999999999999995E-2</v>
      </c>
      <c r="P16" s="26">
        <v>3.5000000000000003E-2</v>
      </c>
      <c r="Q16" s="27">
        <v>8.5000000000000006E-2</v>
      </c>
      <c r="R16" s="26">
        <v>8.2000000000000003E-2</v>
      </c>
      <c r="S16" s="27">
        <v>8.4000000000000005E-2</v>
      </c>
      <c r="T16" s="9"/>
    </row>
    <row r="17" spans="2:20" x14ac:dyDescent="0.35">
      <c r="B17" s="8"/>
      <c r="F17" s="26">
        <v>0.106</v>
      </c>
      <c r="G17" s="27">
        <v>0.09</v>
      </c>
      <c r="H17" s="26">
        <v>9.8000000000000004E-2</v>
      </c>
      <c r="I17" s="27">
        <v>8.1000000000000003E-2</v>
      </c>
      <c r="K17" s="26">
        <v>8.5999999999999993E-2</v>
      </c>
      <c r="L17" s="27">
        <v>4.7E-2</v>
      </c>
      <c r="M17" s="26">
        <v>8.5999999999999993E-2</v>
      </c>
      <c r="N17" s="27">
        <v>0.06</v>
      </c>
      <c r="P17" s="26">
        <v>0.02</v>
      </c>
      <c r="Q17" s="27">
        <v>5.1999999999999998E-2</v>
      </c>
      <c r="R17" s="26">
        <v>9.1999999999999998E-2</v>
      </c>
      <c r="S17" s="27">
        <v>3.7999999999999999E-2</v>
      </c>
      <c r="T17" s="9"/>
    </row>
    <row r="18" spans="2:20" x14ac:dyDescent="0.35">
      <c r="B18" s="8"/>
      <c r="F18" s="26">
        <v>0.13</v>
      </c>
      <c r="G18" s="27">
        <v>0.10100000000000001</v>
      </c>
      <c r="H18" s="26">
        <v>5.3999999999999999E-2</v>
      </c>
      <c r="I18" s="27">
        <v>5.6000000000000001E-2</v>
      </c>
      <c r="K18" s="26">
        <v>0.1</v>
      </c>
      <c r="L18" s="27">
        <v>8.3000000000000004E-2</v>
      </c>
      <c r="M18" s="26">
        <v>7.6999999999999999E-2</v>
      </c>
      <c r="N18" s="27">
        <v>6.5000000000000002E-2</v>
      </c>
      <c r="P18" s="26">
        <v>5.6000000000000001E-2</v>
      </c>
      <c r="Q18" s="27">
        <v>5.1999999999999998E-2</v>
      </c>
      <c r="R18" s="26">
        <v>4.4999999999999998E-2</v>
      </c>
      <c r="S18" s="27">
        <v>1.4E-2</v>
      </c>
      <c r="T18" s="9"/>
    </row>
    <row r="19" spans="2:20" x14ac:dyDescent="0.35">
      <c r="B19" s="8"/>
      <c r="F19" s="26">
        <v>1.9E-2</v>
      </c>
      <c r="G19" s="27">
        <v>1.4999999999999999E-2</v>
      </c>
      <c r="H19" s="26">
        <v>1.4999999999999999E-2</v>
      </c>
      <c r="I19" s="27">
        <v>1.4E-2</v>
      </c>
      <c r="K19" s="26">
        <v>8.5999999999999993E-2</v>
      </c>
      <c r="L19" s="27">
        <v>6.5000000000000002E-2</v>
      </c>
      <c r="M19" s="26">
        <v>4.8000000000000001E-2</v>
      </c>
      <c r="N19" s="27">
        <v>4.2000000000000003E-2</v>
      </c>
      <c r="P19" s="26">
        <v>0.04</v>
      </c>
      <c r="Q19" s="27">
        <v>8.6999999999999994E-2</v>
      </c>
      <c r="R19" s="26">
        <v>2.9000000000000001E-2</v>
      </c>
      <c r="S19" s="27">
        <v>2.7E-2</v>
      </c>
      <c r="T19" s="9"/>
    </row>
    <row r="20" spans="2:20" x14ac:dyDescent="0.35">
      <c r="B20" s="8"/>
      <c r="F20" s="26">
        <v>6.2E-2</v>
      </c>
      <c r="G20" s="27">
        <v>2.5000000000000001E-2</v>
      </c>
      <c r="H20" s="26">
        <v>0.02</v>
      </c>
      <c r="I20" s="27">
        <v>8.9999999999999993E-3</v>
      </c>
      <c r="K20" s="26">
        <v>9.2999999999999999E-2</v>
      </c>
      <c r="L20" s="27">
        <v>4.4999999999999998E-2</v>
      </c>
      <c r="M20" s="26">
        <v>6.5000000000000002E-2</v>
      </c>
      <c r="N20" s="27">
        <v>5.8000000000000003E-2</v>
      </c>
      <c r="P20" s="26">
        <v>5.7000000000000002E-2</v>
      </c>
      <c r="Q20" s="27">
        <v>4.1000000000000002E-2</v>
      </c>
      <c r="R20" s="26">
        <v>1.6E-2</v>
      </c>
      <c r="S20" s="27">
        <v>1.7000000000000001E-2</v>
      </c>
      <c r="T20" s="9"/>
    </row>
    <row r="21" spans="2:20" x14ac:dyDescent="0.35">
      <c r="B21" s="8"/>
      <c r="F21" s="26">
        <v>6.5000000000000002E-2</v>
      </c>
      <c r="G21" s="27">
        <v>7.0000000000000007E-2</v>
      </c>
      <c r="H21" s="26">
        <v>6.3E-2</v>
      </c>
      <c r="I21" s="27">
        <v>4.5999999999999999E-2</v>
      </c>
      <c r="K21" s="26">
        <v>2.5000000000000001E-2</v>
      </c>
      <c r="L21" s="27">
        <v>2.5000000000000001E-2</v>
      </c>
      <c r="M21" s="26">
        <v>1.4999999999999999E-2</v>
      </c>
      <c r="N21" s="27">
        <v>1.2E-2</v>
      </c>
      <c r="P21" s="26">
        <v>2.1999999999999999E-2</v>
      </c>
      <c r="Q21" s="27">
        <v>5.8000000000000003E-2</v>
      </c>
      <c r="R21" s="26">
        <v>7.0999999999999994E-2</v>
      </c>
      <c r="S21" s="27">
        <v>5.8000000000000003E-2</v>
      </c>
      <c r="T21" s="9"/>
    </row>
    <row r="22" spans="2:20" x14ac:dyDescent="0.35">
      <c r="B22" s="8"/>
      <c r="F22" s="26">
        <v>4.2000000000000003E-2</v>
      </c>
      <c r="G22" s="27">
        <v>5.8000000000000003E-2</v>
      </c>
      <c r="H22" s="26">
        <v>6.5000000000000002E-2</v>
      </c>
      <c r="I22" s="27">
        <v>5.7000000000000002E-2</v>
      </c>
      <c r="K22" s="26">
        <v>4.3999999999999997E-2</v>
      </c>
      <c r="L22" s="27">
        <v>9.8000000000000004E-2</v>
      </c>
      <c r="M22" s="26">
        <v>7.0000000000000007E-2</v>
      </c>
      <c r="N22" s="27">
        <v>8.1000000000000003E-2</v>
      </c>
      <c r="P22" s="26">
        <v>8.5000000000000006E-2</v>
      </c>
      <c r="Q22" s="27">
        <v>1.2E-2</v>
      </c>
      <c r="R22" s="26">
        <v>2.5000000000000001E-2</v>
      </c>
      <c r="S22" s="27">
        <v>6.8000000000000005E-2</v>
      </c>
      <c r="T22" s="9"/>
    </row>
    <row r="23" spans="2:20" x14ac:dyDescent="0.35">
      <c r="B23" s="8"/>
      <c r="F23" s="26">
        <v>6.8000000000000005E-2</v>
      </c>
      <c r="G23" s="27">
        <v>5.2999999999999999E-2</v>
      </c>
      <c r="H23" s="26">
        <v>4.5999999999999999E-2</v>
      </c>
      <c r="I23" s="27">
        <v>2.8000000000000001E-2</v>
      </c>
      <c r="K23" s="26">
        <v>5.2999999999999999E-2</v>
      </c>
      <c r="L23" s="27">
        <v>5.6000000000000001E-2</v>
      </c>
      <c r="M23" s="26">
        <v>4.8000000000000001E-2</v>
      </c>
      <c r="N23" s="27">
        <v>0.04</v>
      </c>
      <c r="P23" s="26">
        <v>2.4E-2</v>
      </c>
      <c r="Q23" s="27">
        <v>9.1999999999999998E-2</v>
      </c>
      <c r="R23" s="26">
        <v>4.2999999999999997E-2</v>
      </c>
      <c r="S23" s="27">
        <v>4.7E-2</v>
      </c>
      <c r="T23" s="9"/>
    </row>
    <row r="24" spans="2:20" x14ac:dyDescent="0.35">
      <c r="B24" s="8"/>
      <c r="F24" s="26">
        <v>0.09</v>
      </c>
      <c r="G24" s="27">
        <v>0.13400000000000001</v>
      </c>
      <c r="H24" s="26">
        <v>6.8000000000000005E-2</v>
      </c>
      <c r="I24" s="27">
        <v>0.115</v>
      </c>
      <c r="K24" s="26">
        <v>2.4E-2</v>
      </c>
      <c r="L24" s="27">
        <v>3.5000000000000003E-2</v>
      </c>
      <c r="M24" s="26">
        <v>3.3000000000000002E-2</v>
      </c>
      <c r="N24" s="27">
        <v>2.4E-2</v>
      </c>
      <c r="P24" s="26">
        <v>5.6000000000000001E-2</v>
      </c>
      <c r="Q24" s="27">
        <v>5.1999999999999998E-2</v>
      </c>
      <c r="R24" s="26">
        <v>2.7E-2</v>
      </c>
      <c r="S24" s="27">
        <v>1.7999999999999999E-2</v>
      </c>
      <c r="T24" s="9"/>
    </row>
    <row r="25" spans="2:20" x14ac:dyDescent="0.35">
      <c r="B25" s="8"/>
      <c r="F25" s="26">
        <v>0.16</v>
      </c>
      <c r="G25" s="27">
        <v>4.3999999999999997E-2</v>
      </c>
      <c r="H25" s="26">
        <v>4.4999999999999998E-2</v>
      </c>
      <c r="I25" s="27">
        <v>0.04</v>
      </c>
      <c r="K25" s="26">
        <v>6.2E-2</v>
      </c>
      <c r="L25" s="27">
        <v>5.3999999999999999E-2</v>
      </c>
      <c r="M25" s="26">
        <v>2.1000000000000001E-2</v>
      </c>
      <c r="N25" s="27">
        <v>7.3999999999999996E-2</v>
      </c>
      <c r="P25" s="26">
        <v>7.2999999999999995E-2</v>
      </c>
      <c r="Q25" s="27">
        <v>5.5E-2</v>
      </c>
      <c r="R25" s="26">
        <v>7.5999999999999998E-2</v>
      </c>
      <c r="S25" s="27">
        <v>1.4999999999999999E-2</v>
      </c>
      <c r="T25" s="9"/>
    </row>
    <row r="26" spans="2:20" x14ac:dyDescent="0.35">
      <c r="B26" s="8"/>
      <c r="F26" s="26">
        <v>1.4999999999999999E-2</v>
      </c>
      <c r="G26" s="27">
        <v>6.5000000000000002E-2</v>
      </c>
      <c r="H26" s="26">
        <v>3.9E-2</v>
      </c>
      <c r="I26" s="27">
        <v>5.3999999999999999E-2</v>
      </c>
      <c r="K26" s="26">
        <v>5.6000000000000001E-2</v>
      </c>
      <c r="L26" s="27">
        <v>3.6999999999999998E-2</v>
      </c>
      <c r="M26" s="26">
        <v>3.1E-2</v>
      </c>
      <c r="N26" s="27">
        <v>9.4E-2</v>
      </c>
      <c r="P26" s="26">
        <v>7.3999999999999996E-2</v>
      </c>
      <c r="Q26" s="27">
        <v>7.2999999999999995E-2</v>
      </c>
      <c r="R26" s="26">
        <v>0.01</v>
      </c>
      <c r="S26" s="28"/>
      <c r="T26" s="9"/>
    </row>
    <row r="27" spans="2:20" x14ac:dyDescent="0.35">
      <c r="B27" s="8"/>
      <c r="F27" s="26">
        <v>8.4000000000000005E-2</v>
      </c>
      <c r="G27" s="27">
        <v>0.114</v>
      </c>
      <c r="H27" s="26">
        <v>5.8999999999999997E-2</v>
      </c>
      <c r="I27" s="27">
        <v>9.1999999999999998E-2</v>
      </c>
      <c r="K27" s="26">
        <v>5.3999999999999999E-2</v>
      </c>
      <c r="L27" s="27">
        <v>5.8000000000000003E-2</v>
      </c>
      <c r="M27" s="26">
        <v>2.5000000000000001E-2</v>
      </c>
      <c r="N27" s="27">
        <v>6.8000000000000005E-2</v>
      </c>
      <c r="P27" s="26">
        <v>2.5000000000000001E-2</v>
      </c>
      <c r="Q27" s="27">
        <v>6.2E-2</v>
      </c>
      <c r="R27" s="28"/>
      <c r="S27" s="28"/>
      <c r="T27" s="9"/>
    </row>
    <row r="28" spans="2:20" x14ac:dyDescent="0.35">
      <c r="B28" s="8"/>
      <c r="F28" s="26">
        <v>4.8000000000000001E-2</v>
      </c>
      <c r="G28" s="27">
        <v>6.8000000000000005E-2</v>
      </c>
      <c r="H28" s="26">
        <v>4.8000000000000001E-2</v>
      </c>
      <c r="I28" s="27">
        <v>4.2999999999999997E-2</v>
      </c>
      <c r="K28" s="26">
        <v>5.1999999999999998E-2</v>
      </c>
      <c r="L28" s="27">
        <v>4.2999999999999997E-2</v>
      </c>
      <c r="M28" s="26">
        <v>0.06</v>
      </c>
      <c r="N28" s="27">
        <v>9.1999999999999998E-2</v>
      </c>
      <c r="P28" s="26">
        <v>7.2999999999999995E-2</v>
      </c>
      <c r="Q28" s="27">
        <v>7.9000000000000001E-2</v>
      </c>
      <c r="R28" s="28"/>
      <c r="S28" s="28"/>
      <c r="T28" s="9"/>
    </row>
    <row r="29" spans="2:20" x14ac:dyDescent="0.35">
      <c r="B29" s="8"/>
      <c r="F29" s="26">
        <v>4.3999999999999997E-2</v>
      </c>
      <c r="G29" s="27">
        <v>5.0999999999999997E-2</v>
      </c>
      <c r="H29" s="26">
        <v>7.6999999999999999E-2</v>
      </c>
      <c r="I29" s="27">
        <v>4.5999999999999999E-2</v>
      </c>
      <c r="K29" s="26">
        <v>9.9000000000000005E-2</v>
      </c>
      <c r="L29" s="27">
        <v>0.104</v>
      </c>
      <c r="M29" s="26">
        <v>1.4999999999999999E-2</v>
      </c>
      <c r="N29" s="27">
        <v>7.0000000000000007E-2</v>
      </c>
      <c r="P29" s="26">
        <v>9.5000000000000001E-2</v>
      </c>
      <c r="Q29" s="27">
        <v>0.03</v>
      </c>
      <c r="R29" s="28"/>
      <c r="S29" s="28"/>
      <c r="T29" s="9"/>
    </row>
    <row r="30" spans="2:20" x14ac:dyDescent="0.35">
      <c r="B30" s="8"/>
      <c r="F30" s="26">
        <v>0.03</v>
      </c>
      <c r="G30" s="27">
        <v>4.5999999999999999E-2</v>
      </c>
      <c r="H30" s="26">
        <v>5.0999999999999997E-2</v>
      </c>
      <c r="I30" s="27">
        <v>0.09</v>
      </c>
      <c r="K30" s="26">
        <v>0.1</v>
      </c>
      <c r="L30" s="27">
        <v>5.0999999999999997E-2</v>
      </c>
      <c r="M30" s="26">
        <v>1.4999999999999999E-2</v>
      </c>
      <c r="N30" s="27">
        <v>4.2999999999999997E-2</v>
      </c>
      <c r="P30" s="26">
        <v>4.8000000000000001E-2</v>
      </c>
      <c r="Q30" s="27">
        <v>7.9000000000000001E-2</v>
      </c>
      <c r="R30" s="28"/>
      <c r="S30" s="28"/>
      <c r="T30" s="9"/>
    </row>
    <row r="31" spans="2:20" x14ac:dyDescent="0.35">
      <c r="B31" s="8"/>
      <c r="F31" s="26">
        <v>5.3999999999999999E-2</v>
      </c>
      <c r="G31" s="27">
        <v>6.7000000000000004E-2</v>
      </c>
      <c r="I31" s="27">
        <v>7.3999999999999996E-2</v>
      </c>
      <c r="P31" s="26">
        <v>4.4999999999999998E-2</v>
      </c>
      <c r="Q31" s="28"/>
      <c r="R31" s="28"/>
      <c r="S31" s="28"/>
      <c r="T31" s="9"/>
    </row>
    <row r="32" spans="2:20" x14ac:dyDescent="0.35">
      <c r="B32" s="8"/>
      <c r="P32" s="26">
        <v>7.8E-2</v>
      </c>
      <c r="Q32" s="28"/>
      <c r="R32" s="28"/>
      <c r="S32" s="28"/>
      <c r="T32" s="9"/>
    </row>
    <row r="33" spans="2:20" x14ac:dyDescent="0.35">
      <c r="B33" s="8"/>
      <c r="P33" s="26">
        <v>1.4E-2</v>
      </c>
      <c r="Q33" s="28"/>
      <c r="R33" s="28"/>
      <c r="S33" s="28"/>
      <c r="T33" s="9"/>
    </row>
    <row r="34" spans="2:20" x14ac:dyDescent="0.35">
      <c r="B34" s="8"/>
      <c r="P34" s="26">
        <v>0.04</v>
      </c>
      <c r="Q34" s="28"/>
      <c r="R34" s="28"/>
      <c r="S34" s="28"/>
      <c r="T34" s="9"/>
    </row>
    <row r="35" spans="2:20" x14ac:dyDescent="0.35">
      <c r="B35" s="8"/>
      <c r="T35" s="9"/>
    </row>
    <row r="36" spans="2:20" x14ac:dyDescent="0.35">
      <c r="B36" s="8"/>
      <c r="T36" s="9"/>
    </row>
    <row r="37" spans="2:20" x14ac:dyDescent="0.35">
      <c r="B37" s="8"/>
      <c r="T37" s="9"/>
    </row>
    <row r="38" spans="2:20" x14ac:dyDescent="0.35">
      <c r="B38" s="8"/>
      <c r="L38" s="35" t="s">
        <v>25</v>
      </c>
      <c r="M38" s="35"/>
      <c r="N38" s="35"/>
      <c r="O38" s="35"/>
      <c r="T38" s="9"/>
    </row>
    <row r="39" spans="2:20" x14ac:dyDescent="0.35">
      <c r="B39" s="8"/>
      <c r="L39" s="16" t="s">
        <v>9</v>
      </c>
      <c r="M39" s="16" t="s">
        <v>10</v>
      </c>
      <c r="N39" s="16" t="s">
        <v>11</v>
      </c>
      <c r="O39" s="18" t="s">
        <v>6</v>
      </c>
      <c r="T39" s="9"/>
    </row>
    <row r="40" spans="2:20" x14ac:dyDescent="0.35">
      <c r="B40" s="8"/>
      <c r="K40" s="19" t="s">
        <v>2</v>
      </c>
      <c r="L40" s="20">
        <v>6.3E-2</v>
      </c>
      <c r="M40" s="21">
        <v>5.9130000000000002E-2</v>
      </c>
      <c r="N40" s="20">
        <v>5.4870000000000002E-2</v>
      </c>
      <c r="O40" s="21">
        <v>5.7304000000000001E-2</v>
      </c>
      <c r="T40" s="9"/>
    </row>
    <row r="41" spans="2:20" x14ac:dyDescent="0.35">
      <c r="B41" s="8"/>
      <c r="K41" s="19" t="s">
        <v>8</v>
      </c>
      <c r="L41" s="20">
        <v>5.7091000000000003E-2</v>
      </c>
      <c r="M41" s="21">
        <v>5.5909E-2</v>
      </c>
      <c r="N41" s="20">
        <v>4.3455000000000001E-2</v>
      </c>
      <c r="O41" s="21">
        <v>5.1818000000000003E-2</v>
      </c>
      <c r="T41" s="9"/>
    </row>
    <row r="42" spans="2:20" x14ac:dyDescent="0.35">
      <c r="B42" s="8"/>
      <c r="K42" s="19" t="s">
        <v>4</v>
      </c>
      <c r="L42" s="20">
        <v>4.9653999999999997E-2</v>
      </c>
      <c r="M42" s="21">
        <v>6.4727000000000007E-2</v>
      </c>
      <c r="N42" s="20">
        <v>5.2166999999999998E-2</v>
      </c>
      <c r="O42" s="21">
        <v>4.3117999999999997E-2</v>
      </c>
      <c r="T42" s="9"/>
    </row>
    <row r="43" spans="2:20" ht="15" thickBot="1" x14ac:dyDescent="0.4">
      <c r="B43" s="10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11"/>
      <c r="O43" s="11"/>
      <c r="P43" s="11"/>
      <c r="Q43" s="11"/>
      <c r="R43" s="11"/>
      <c r="S43" s="11"/>
      <c r="T43" s="12"/>
    </row>
  </sheetData>
  <mergeCells count="5">
    <mergeCell ref="F5:S5"/>
    <mergeCell ref="F7:I7"/>
    <mergeCell ref="K7:N7"/>
    <mergeCell ref="P7:S7"/>
    <mergeCell ref="L38:O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8E0C6-C254-4138-920A-5D8F40A68B3E}">
  <dimension ref="B2:H26"/>
  <sheetViews>
    <sheetView workbookViewId="0">
      <selection activeCell="E28" sqref="E28"/>
    </sheetView>
  </sheetViews>
  <sheetFormatPr defaultRowHeight="14.5" x14ac:dyDescent="0.35"/>
  <cols>
    <col min="3" max="3" width="20.6328125" bestFit="1" customWidth="1"/>
    <col min="6" max="6" width="21.1796875" bestFit="1" customWidth="1"/>
    <col min="7" max="7" width="14" bestFit="1" customWidth="1"/>
  </cols>
  <sheetData>
    <row r="2" spans="2:8" ht="15" thickBot="1" x14ac:dyDescent="0.4"/>
    <row r="3" spans="2:8" x14ac:dyDescent="0.35">
      <c r="B3" s="23"/>
      <c r="C3" s="3" t="s">
        <v>13</v>
      </c>
      <c r="D3" s="6"/>
      <c r="E3" s="6"/>
      <c r="F3" s="6"/>
      <c r="G3" s="6"/>
      <c r="H3" s="7"/>
    </row>
    <row r="4" spans="2:8" x14ac:dyDescent="0.35">
      <c r="B4" s="8"/>
      <c r="H4" s="9"/>
    </row>
    <row r="5" spans="2:8" x14ac:dyDescent="0.35">
      <c r="B5" s="8"/>
      <c r="H5" s="9"/>
    </row>
    <row r="6" spans="2:8" x14ac:dyDescent="0.35">
      <c r="B6" s="8"/>
      <c r="G6" s="13" t="s">
        <v>18</v>
      </c>
      <c r="H6" s="9"/>
    </row>
    <row r="7" spans="2:8" x14ac:dyDescent="0.35">
      <c r="B7" s="8"/>
      <c r="H7" s="9"/>
    </row>
    <row r="8" spans="2:8" x14ac:dyDescent="0.35">
      <c r="B8" s="8"/>
      <c r="H8" s="9"/>
    </row>
    <row r="9" spans="2:8" x14ac:dyDescent="0.35">
      <c r="B9" s="8"/>
      <c r="H9" s="9"/>
    </row>
    <row r="10" spans="2:8" x14ac:dyDescent="0.35">
      <c r="B10" s="8"/>
      <c r="H10" s="9"/>
    </row>
    <row r="11" spans="2:8" x14ac:dyDescent="0.35">
      <c r="B11" s="8"/>
      <c r="H11" s="9"/>
    </row>
    <row r="12" spans="2:8" x14ac:dyDescent="0.35">
      <c r="B12" s="8"/>
      <c r="H12" s="9"/>
    </row>
    <row r="13" spans="2:8" x14ac:dyDescent="0.35">
      <c r="B13" s="8"/>
      <c r="H13" s="9"/>
    </row>
    <row r="14" spans="2:8" x14ac:dyDescent="0.35">
      <c r="B14" s="8"/>
      <c r="G14" s="13" t="s">
        <v>21</v>
      </c>
      <c r="H14" s="9"/>
    </row>
    <row r="15" spans="2:8" x14ac:dyDescent="0.35">
      <c r="B15" s="8"/>
      <c r="H15" s="9"/>
    </row>
    <row r="16" spans="2:8" x14ac:dyDescent="0.35">
      <c r="B16" s="8"/>
      <c r="H16" s="9"/>
    </row>
    <row r="17" spans="2:8" x14ac:dyDescent="0.35">
      <c r="B17" s="8"/>
      <c r="H17" s="9"/>
    </row>
    <row r="18" spans="2:8" x14ac:dyDescent="0.35">
      <c r="B18" s="8"/>
      <c r="H18" s="9"/>
    </row>
    <row r="19" spans="2:8" x14ac:dyDescent="0.35">
      <c r="B19" s="8"/>
      <c r="H19" s="9"/>
    </row>
    <row r="20" spans="2:8" x14ac:dyDescent="0.35">
      <c r="B20" s="8"/>
      <c r="H20" s="9"/>
    </row>
    <row r="21" spans="2:8" x14ac:dyDescent="0.35">
      <c r="B21" s="8"/>
      <c r="H21" s="9"/>
    </row>
    <row r="22" spans="2:8" x14ac:dyDescent="0.35">
      <c r="B22" s="8"/>
      <c r="D22" s="2" t="s">
        <v>14</v>
      </c>
      <c r="E22" s="2" t="s">
        <v>24</v>
      </c>
      <c r="F22" s="2" t="s">
        <v>22</v>
      </c>
      <c r="G22" s="2" t="s">
        <v>17</v>
      </c>
      <c r="H22" s="9"/>
    </row>
    <row r="23" spans="2:8" x14ac:dyDescent="0.35">
      <c r="B23" s="8"/>
      <c r="H23" s="9"/>
    </row>
    <row r="24" spans="2:8" x14ac:dyDescent="0.35">
      <c r="B24" s="8"/>
      <c r="C24" s="17" t="s">
        <v>15</v>
      </c>
      <c r="D24">
        <v>84623.703999999998</v>
      </c>
      <c r="E24">
        <v>74869.025999999998</v>
      </c>
      <c r="F24">
        <f>D24/E24</f>
        <v>1.1302899011935856</v>
      </c>
      <c r="G24" s="4">
        <v>1</v>
      </c>
      <c r="H24" s="9"/>
    </row>
    <row r="25" spans="2:8" x14ac:dyDescent="0.35">
      <c r="B25" s="8"/>
      <c r="C25" s="17" t="s">
        <v>16</v>
      </c>
      <c r="D25">
        <v>7831.6419999999998</v>
      </c>
      <c r="E25">
        <v>61824.561999999998</v>
      </c>
      <c r="F25">
        <f>D25/E25</f>
        <v>0.12667525246681086</v>
      </c>
      <c r="G25" s="4">
        <v>0.11207324097387922</v>
      </c>
      <c r="H25" s="9"/>
    </row>
    <row r="26" spans="2:8" ht="15" thickBot="1" x14ac:dyDescent="0.4">
      <c r="B26" s="10"/>
      <c r="C26" s="11"/>
      <c r="D26" s="11"/>
      <c r="E26" s="11"/>
      <c r="F26" s="11"/>
      <c r="G26" s="11"/>
      <c r="H26" s="12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0E8F-DC18-4098-A22A-8FEE891EFAE4}">
  <dimension ref="C2:M38"/>
  <sheetViews>
    <sheetView tabSelected="1" workbookViewId="0">
      <selection activeCell="I41" sqref="I41"/>
    </sheetView>
  </sheetViews>
  <sheetFormatPr defaultRowHeight="14.5" x14ac:dyDescent="0.35"/>
  <cols>
    <col min="4" max="4" width="21.90625" bestFit="1" customWidth="1"/>
    <col min="5" max="5" width="12.26953125" bestFit="1" customWidth="1"/>
    <col min="6" max="6" width="10.54296875" bestFit="1" customWidth="1"/>
    <col min="8" max="8" width="12.26953125" bestFit="1" customWidth="1"/>
    <col min="9" max="9" width="10.54296875" bestFit="1" customWidth="1"/>
    <col min="11" max="11" width="12.26953125" bestFit="1" customWidth="1"/>
    <col min="12" max="12" width="10.54296875" bestFit="1" customWidth="1"/>
  </cols>
  <sheetData>
    <row r="2" spans="3:13" ht="15" thickBot="1" x14ac:dyDescent="0.4"/>
    <row r="3" spans="3:13" x14ac:dyDescent="0.35">
      <c r="C3" s="23"/>
      <c r="D3" s="6"/>
      <c r="E3" s="6"/>
      <c r="F3" s="6"/>
      <c r="G3" s="6"/>
      <c r="H3" s="6"/>
      <c r="I3" s="6"/>
      <c r="J3" s="6"/>
      <c r="K3" s="6"/>
      <c r="L3" s="6"/>
      <c r="M3" s="7"/>
    </row>
    <row r="4" spans="3:13" x14ac:dyDescent="0.35">
      <c r="C4" s="8"/>
      <c r="D4" s="4" t="s">
        <v>23</v>
      </c>
      <c r="M4" s="9"/>
    </row>
    <row r="5" spans="3:13" x14ac:dyDescent="0.35">
      <c r="C5" s="8"/>
      <c r="M5" s="9"/>
    </row>
    <row r="6" spans="3:13" x14ac:dyDescent="0.35">
      <c r="C6" s="8"/>
      <c r="E6" s="36" t="s">
        <v>26</v>
      </c>
      <c r="F6" s="36"/>
      <c r="G6" s="36"/>
      <c r="H6" s="36"/>
      <c r="I6" s="36"/>
      <c r="J6" s="36"/>
      <c r="K6" s="36"/>
      <c r="L6" s="36"/>
      <c r="M6" s="9"/>
    </row>
    <row r="7" spans="3:13" x14ac:dyDescent="0.35">
      <c r="C7" s="8"/>
      <c r="M7" s="9"/>
    </row>
    <row r="8" spans="3:13" x14ac:dyDescent="0.35">
      <c r="C8" s="8"/>
      <c r="E8" s="33" t="s">
        <v>2</v>
      </c>
      <c r="F8" s="33"/>
      <c r="H8" s="33" t="s">
        <v>8</v>
      </c>
      <c r="I8" s="33"/>
      <c r="K8" s="33" t="s">
        <v>4</v>
      </c>
      <c r="L8" s="33"/>
      <c r="M8" s="9"/>
    </row>
    <row r="9" spans="3:13" x14ac:dyDescent="0.35">
      <c r="C9" s="8"/>
      <c r="E9" s="17" t="s">
        <v>15</v>
      </c>
      <c r="F9" s="17" t="s">
        <v>19</v>
      </c>
      <c r="H9" s="17" t="s">
        <v>15</v>
      </c>
      <c r="I9" s="17" t="s">
        <v>19</v>
      </c>
      <c r="K9" s="17" t="s">
        <v>15</v>
      </c>
      <c r="L9" s="17" t="s">
        <v>19</v>
      </c>
      <c r="M9" s="9"/>
    </row>
    <row r="10" spans="3:13" x14ac:dyDescent="0.35">
      <c r="C10" s="8"/>
      <c r="E10" s="20">
        <v>1.880069</v>
      </c>
      <c r="F10" s="24">
        <v>1.9004209999999999</v>
      </c>
      <c r="H10" s="20">
        <v>1.5500229999999999</v>
      </c>
      <c r="I10" s="24">
        <v>1.4635720000000001</v>
      </c>
      <c r="K10" s="20">
        <v>2.2481330000000002</v>
      </c>
      <c r="L10" s="24">
        <v>0.529478</v>
      </c>
      <c r="M10" s="9"/>
    </row>
    <row r="11" spans="3:13" x14ac:dyDescent="0.35">
      <c r="C11" s="8"/>
      <c r="E11" s="20">
        <v>0.97695299999999996</v>
      </c>
      <c r="F11" s="24">
        <v>1.2779389999999999</v>
      </c>
      <c r="H11" s="20">
        <v>1.586198</v>
      </c>
      <c r="I11" s="24">
        <v>1.49648</v>
      </c>
      <c r="K11" s="20">
        <v>1.9903960000000001</v>
      </c>
      <c r="L11" s="24">
        <v>0.69689800000000002</v>
      </c>
      <c r="M11" s="9"/>
    </row>
    <row r="12" spans="3:13" x14ac:dyDescent="0.35">
      <c r="C12" s="8"/>
      <c r="E12" s="20">
        <v>1.4702710000000001</v>
      </c>
      <c r="F12" s="24">
        <v>2.0926870000000002</v>
      </c>
      <c r="H12" s="20">
        <v>0.68019499999999999</v>
      </c>
      <c r="I12" s="24">
        <v>0.79381500000000005</v>
      </c>
      <c r="K12" s="20">
        <v>1.222016</v>
      </c>
      <c r="L12" s="24">
        <v>0.91868000000000005</v>
      </c>
      <c r="M12" s="9"/>
    </row>
    <row r="13" spans="3:13" x14ac:dyDescent="0.35">
      <c r="C13" s="8"/>
      <c r="E13" s="20">
        <v>1.8264359999999999</v>
      </c>
      <c r="F13" s="24">
        <v>1.782813</v>
      </c>
      <c r="H13" s="20">
        <v>1.4112610000000001</v>
      </c>
      <c r="I13" s="24">
        <v>0.48404700000000001</v>
      </c>
      <c r="K13" s="20">
        <v>1.467333</v>
      </c>
      <c r="L13" s="24">
        <v>1.2148540000000001</v>
      </c>
      <c r="M13" s="9"/>
    </row>
    <row r="14" spans="3:13" x14ac:dyDescent="0.35">
      <c r="C14" s="8"/>
      <c r="E14" s="20">
        <v>1.9760009999999999</v>
      </c>
      <c r="F14" s="24">
        <v>2.214791</v>
      </c>
      <c r="H14" s="20">
        <v>0.53564500000000004</v>
      </c>
      <c r="I14" s="24">
        <v>0.51295599999999997</v>
      </c>
      <c r="K14" s="20">
        <v>1.035984</v>
      </c>
      <c r="L14" s="24">
        <v>1.730504</v>
      </c>
      <c r="M14" s="9"/>
    </row>
    <row r="15" spans="3:13" x14ac:dyDescent="0.35">
      <c r="C15" s="8"/>
      <c r="E15" s="20">
        <v>0.56569700000000001</v>
      </c>
      <c r="F15" s="24">
        <v>1.4137299999999999</v>
      </c>
      <c r="H15" s="20">
        <v>0.64061900000000005</v>
      </c>
      <c r="I15" s="24">
        <v>1.6829270000000001</v>
      </c>
      <c r="K15" s="20">
        <v>0.464009</v>
      </c>
      <c r="L15" s="24">
        <v>0.95818899999999996</v>
      </c>
      <c r="M15" s="9"/>
    </row>
    <row r="16" spans="3:13" x14ac:dyDescent="0.35">
      <c r="C16" s="8"/>
      <c r="E16" s="20">
        <v>2.6527569999999998</v>
      </c>
      <c r="F16" s="24">
        <v>1.8909739999999999</v>
      </c>
      <c r="H16" s="20">
        <v>0.53221499999999999</v>
      </c>
      <c r="I16" s="24">
        <v>1.5450330000000001</v>
      </c>
      <c r="K16" s="20">
        <v>1.629915</v>
      </c>
      <c r="L16" s="24">
        <v>0.336032</v>
      </c>
      <c r="M16" s="9"/>
    </row>
    <row r="17" spans="3:13" x14ac:dyDescent="0.35">
      <c r="C17" s="8"/>
      <c r="E17" s="20">
        <v>2.62053</v>
      </c>
      <c r="F17" s="24">
        <v>2.0671710000000001</v>
      </c>
      <c r="H17" s="20">
        <v>0.72009100000000004</v>
      </c>
      <c r="I17" s="24">
        <v>0.49119000000000002</v>
      </c>
      <c r="K17" s="20">
        <v>2.3327390000000001</v>
      </c>
      <c r="L17" s="24">
        <v>0.87204999999999999</v>
      </c>
      <c r="M17" s="9"/>
    </row>
    <row r="18" spans="3:13" x14ac:dyDescent="0.35">
      <c r="C18" s="8"/>
      <c r="E18" s="20">
        <v>2.573807</v>
      </c>
      <c r="F18" s="24">
        <v>1.480642</v>
      </c>
      <c r="H18" s="20">
        <v>0.43632300000000002</v>
      </c>
      <c r="I18" s="24">
        <v>0.49228100000000002</v>
      </c>
      <c r="K18" s="20">
        <v>0.39060600000000001</v>
      </c>
      <c r="L18" s="24">
        <v>1.061159</v>
      </c>
      <c r="M18" s="9"/>
    </row>
    <row r="19" spans="3:13" x14ac:dyDescent="0.35">
      <c r="C19" s="8"/>
      <c r="E19" s="20">
        <v>0.71615300000000004</v>
      </c>
      <c r="F19" s="24">
        <v>1.9232739999999999</v>
      </c>
      <c r="H19" s="20">
        <v>0.59398499999999999</v>
      </c>
      <c r="I19" s="24">
        <v>0.67735800000000002</v>
      </c>
      <c r="K19" s="20">
        <v>0.27012399999999998</v>
      </c>
      <c r="L19" s="24">
        <v>2.1944849999999998</v>
      </c>
      <c r="M19" s="9"/>
    </row>
    <row r="20" spans="3:13" x14ac:dyDescent="0.35">
      <c r="C20" s="8"/>
      <c r="E20" s="20">
        <v>1.5638399999999999</v>
      </c>
      <c r="F20" s="24">
        <v>1.1724319999999999</v>
      </c>
      <c r="H20" s="20">
        <v>0.61218300000000003</v>
      </c>
      <c r="I20" s="24">
        <v>1.630147</v>
      </c>
      <c r="K20" s="20">
        <v>0.386347</v>
      </c>
      <c r="L20" s="24">
        <v>2.050325</v>
      </c>
      <c r="M20" s="9"/>
    </row>
    <row r="21" spans="3:13" x14ac:dyDescent="0.35">
      <c r="C21" s="8"/>
      <c r="E21" s="20">
        <v>1.724175</v>
      </c>
      <c r="F21" s="24">
        <v>1.9663619999999999</v>
      </c>
      <c r="H21" s="20">
        <v>2.3485719999999999</v>
      </c>
      <c r="I21" s="24">
        <v>2.2018559999999998</v>
      </c>
      <c r="K21" s="20">
        <v>1.5984769999999999</v>
      </c>
      <c r="L21" s="24">
        <v>1.365388</v>
      </c>
      <c r="M21" s="9"/>
    </row>
    <row r="22" spans="3:13" x14ac:dyDescent="0.35">
      <c r="C22" s="8"/>
      <c r="E22" s="20">
        <v>1.3997869999999999</v>
      </c>
      <c r="F22" s="24">
        <v>1.2212620000000001</v>
      </c>
      <c r="H22" s="20">
        <v>1.367769</v>
      </c>
      <c r="I22" s="24">
        <v>1.2644340000000001</v>
      </c>
      <c r="K22" s="20">
        <v>0.67291500000000004</v>
      </c>
      <c r="L22" s="24">
        <v>2.0745369999999999</v>
      </c>
      <c r="M22" s="9"/>
    </row>
    <row r="23" spans="3:13" x14ac:dyDescent="0.35">
      <c r="C23" s="8"/>
      <c r="E23" s="20">
        <v>1.406317</v>
      </c>
      <c r="F23" s="24">
        <v>1.0544039999999999</v>
      </c>
      <c r="H23" s="20">
        <v>0.98948400000000003</v>
      </c>
      <c r="I23" s="24">
        <v>1.8910260000000001</v>
      </c>
      <c r="K23" s="20">
        <v>0.46533099999999999</v>
      </c>
      <c r="L23" s="24">
        <v>1.449392</v>
      </c>
      <c r="M23" s="9"/>
    </row>
    <row r="24" spans="3:13" x14ac:dyDescent="0.35">
      <c r="C24" s="8"/>
      <c r="E24" s="20">
        <v>2.0628099999999998</v>
      </c>
      <c r="F24" s="24">
        <v>1.0384180000000001</v>
      </c>
      <c r="H24" s="20">
        <v>0.49125400000000002</v>
      </c>
      <c r="I24" s="24">
        <v>0.88566900000000004</v>
      </c>
      <c r="K24" s="20">
        <v>0.59842300000000004</v>
      </c>
      <c r="L24" s="24">
        <v>1.4637439999999999</v>
      </c>
      <c r="M24" s="9"/>
    </row>
    <row r="25" spans="3:13" x14ac:dyDescent="0.35">
      <c r="C25" s="8"/>
      <c r="E25" s="20">
        <v>1.9518340000000001</v>
      </c>
      <c r="F25" s="24">
        <v>1.571572</v>
      </c>
      <c r="H25" s="20">
        <v>0.25512499999999999</v>
      </c>
      <c r="I25" s="24">
        <v>0.43951099999999999</v>
      </c>
      <c r="K25" s="20">
        <v>1.5403249999999999</v>
      </c>
      <c r="L25" s="24">
        <v>0.31672299999999998</v>
      </c>
      <c r="M25" s="9"/>
    </row>
    <row r="26" spans="3:13" x14ac:dyDescent="0.35">
      <c r="C26" s="8"/>
      <c r="E26" s="20">
        <v>0.95470600000000005</v>
      </c>
      <c r="F26" s="24">
        <v>1.618431</v>
      </c>
      <c r="H26" s="20">
        <v>0.48305399999999998</v>
      </c>
      <c r="I26" s="24">
        <v>1.2499130000000001</v>
      </c>
      <c r="K26" s="20">
        <v>2.4538389999999999</v>
      </c>
      <c r="L26" s="24">
        <v>0.57411800000000002</v>
      </c>
      <c r="M26" s="9"/>
    </row>
    <row r="27" spans="3:13" x14ac:dyDescent="0.35">
      <c r="C27" s="8"/>
      <c r="E27" s="20">
        <v>1.708861</v>
      </c>
      <c r="F27" s="24">
        <v>1.3069360000000001</v>
      </c>
      <c r="H27" s="20">
        <v>2.497217</v>
      </c>
      <c r="I27" s="24">
        <v>1.0290550000000001</v>
      </c>
      <c r="K27" s="20">
        <v>0.55031099999999999</v>
      </c>
      <c r="L27" s="24">
        <v>0.30748399999999998</v>
      </c>
      <c r="M27" s="9"/>
    </row>
    <row r="28" spans="3:13" x14ac:dyDescent="0.35">
      <c r="C28" s="8"/>
      <c r="E28" s="20">
        <v>1.790764</v>
      </c>
      <c r="F28" s="24">
        <v>1.4911449999999999</v>
      </c>
      <c r="H28" s="20">
        <v>1.392449</v>
      </c>
      <c r="I28" s="24">
        <v>1.8049630000000001</v>
      </c>
      <c r="K28" s="20">
        <v>0.88926700000000003</v>
      </c>
      <c r="L28" s="24">
        <v>2.0944560000000001</v>
      </c>
      <c r="M28" s="9"/>
    </row>
    <row r="29" spans="3:13" x14ac:dyDescent="0.35">
      <c r="C29" s="8"/>
      <c r="E29" s="20">
        <v>1.414749</v>
      </c>
      <c r="F29" s="24">
        <v>2.5991080000000002</v>
      </c>
      <c r="H29" s="20">
        <v>0.70991000000000004</v>
      </c>
      <c r="I29" s="24">
        <v>2.31569</v>
      </c>
      <c r="K29" s="20">
        <v>1.1402829999999999</v>
      </c>
      <c r="L29" s="24">
        <v>1.1740649999999999</v>
      </c>
      <c r="M29" s="9"/>
    </row>
    <row r="30" spans="3:13" x14ac:dyDescent="0.35">
      <c r="C30" s="8"/>
      <c r="E30" s="20">
        <v>0.68881199999999998</v>
      </c>
      <c r="F30" s="22"/>
      <c r="I30" s="24">
        <v>2.6494110000000002</v>
      </c>
      <c r="K30" s="20">
        <v>1.8173649999999999</v>
      </c>
      <c r="L30" s="24">
        <v>1.3973</v>
      </c>
      <c r="M30" s="9"/>
    </row>
    <row r="31" spans="3:13" x14ac:dyDescent="0.35">
      <c r="C31" s="8"/>
      <c r="I31" s="24">
        <v>2.088733</v>
      </c>
      <c r="M31" s="9"/>
    </row>
    <row r="32" spans="3:13" x14ac:dyDescent="0.35">
      <c r="C32" s="8"/>
      <c r="I32" s="22"/>
      <c r="M32" s="9"/>
    </row>
    <row r="33" spans="3:13" x14ac:dyDescent="0.35">
      <c r="C33" s="8"/>
      <c r="D33" s="5" t="s">
        <v>27</v>
      </c>
      <c r="E33" s="4">
        <f>AVERAGE(E10:E31)</f>
        <v>1.6154918571428571</v>
      </c>
      <c r="F33" s="4">
        <f>AVERAGE(F10:F31)</f>
        <v>1.6542255999999997</v>
      </c>
      <c r="H33" s="4">
        <f>AVERAGE(H10:H31)</f>
        <v>0.99167859999999997</v>
      </c>
      <c r="I33" s="4">
        <f>AVERAGE(I10:I31)</f>
        <v>1.3222757727272727</v>
      </c>
      <c r="K33" s="4">
        <f>AVERAGE(K10:K31)</f>
        <v>1.1982922857142857</v>
      </c>
      <c r="L33" s="4">
        <f>AVERAGE(L10:L31)</f>
        <v>1.1799933809523808</v>
      </c>
      <c r="M33" s="9"/>
    </row>
    <row r="34" spans="3:13" x14ac:dyDescent="0.35">
      <c r="C34" s="8"/>
      <c r="M34" s="9"/>
    </row>
    <row r="35" spans="3:13" x14ac:dyDescent="0.35">
      <c r="C35" s="8"/>
      <c r="D35" s="5" t="s">
        <v>20</v>
      </c>
      <c r="E35" s="4">
        <v>1</v>
      </c>
      <c r="F35" s="25">
        <v>1.023976</v>
      </c>
      <c r="H35" s="4">
        <v>1</v>
      </c>
      <c r="I35" s="25">
        <v>0.92628299999999997</v>
      </c>
      <c r="K35" s="4">
        <v>1</v>
      </c>
      <c r="L35" s="25">
        <v>0.81593700000000002</v>
      </c>
      <c r="M35" s="9"/>
    </row>
    <row r="36" spans="3:13" x14ac:dyDescent="0.35">
      <c r="C36" s="8"/>
      <c r="M36" s="9"/>
    </row>
    <row r="37" spans="3:13" x14ac:dyDescent="0.35">
      <c r="C37" s="8"/>
      <c r="M37" s="9"/>
    </row>
    <row r="38" spans="3:13" ht="15" thickBot="1" x14ac:dyDescent="0.4">
      <c r="C38" s="10"/>
      <c r="D38" s="11"/>
      <c r="E38" s="11"/>
      <c r="F38" s="11"/>
      <c r="G38" s="11"/>
      <c r="H38" s="11"/>
      <c r="I38" s="11"/>
      <c r="J38" s="11"/>
      <c r="K38" s="11"/>
      <c r="L38" s="11"/>
      <c r="M38" s="12"/>
    </row>
  </sheetData>
  <mergeCells count="4">
    <mergeCell ref="E6:L6"/>
    <mergeCell ref="E8:F8"/>
    <mergeCell ref="H8:I8"/>
    <mergeCell ref="K8:L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Fig. S2C</vt:lpstr>
      <vt:lpstr>Supplementary Fig. S2E</vt:lpstr>
      <vt:lpstr>Supplementary Fig. S2G</vt:lpstr>
      <vt:lpstr>Supplementary Fig. S2H</vt:lpstr>
      <vt:lpstr>Supplementary Fig. S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gita phogat</dc:creator>
  <cp:lastModifiedBy>Dell Inspiron 5410</cp:lastModifiedBy>
  <dcterms:created xsi:type="dcterms:W3CDTF">2026-02-12T09:55:35Z</dcterms:created>
  <dcterms:modified xsi:type="dcterms:W3CDTF">2026-04-09T17:54:39Z</dcterms:modified>
</cp:coreProperties>
</file>